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https://uoe-my.sharepoint.com/personal/jmenzies_ed_ac_uk/Documents/writing/00 active/2024 CVS effect sizes - Nature lab animal/CVS manuscript - shared/figures and tables/"/>
    </mc:Choice>
  </mc:AlternateContent>
  <xr:revisionPtr revIDLastSave="1498" documentId="13_ncr:1_{95F98330-D5E7-43E3-B14E-3577A63B8655}" xr6:coauthVersionLast="47" xr6:coauthVersionMax="47" xr10:uidLastSave="{678A86D1-6410-4B25-A28B-C71F9D711D7C}"/>
  <bookViews>
    <workbookView xWindow="2025" yWindow="135" windowWidth="22155" windowHeight="15270" tabRatio="760" xr2:uid="{FF743469-7D4F-49F8-920B-0A238BD0F75F}"/>
  </bookViews>
  <sheets>
    <sheet name="SPT" sheetId="5" r:id="rId1"/>
    <sheet name="FST" sheetId="7" r:id="rId2"/>
    <sheet name="OFT" sheetId="12" r:id="rId3"/>
    <sheet name="EPM" sheetId="11"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31" i="7" l="1"/>
  <c r="O31" i="7"/>
  <c r="U31" i="5"/>
  <c r="O31" i="5"/>
  <c r="V11" i="11"/>
  <c r="P11" i="11"/>
  <c r="V11" i="12"/>
  <c r="P11" i="12"/>
  <c r="U9" i="7" l="1"/>
  <c r="O9" i="7"/>
  <c r="U9" i="5"/>
  <c r="O9" i="5"/>
  <c r="V6" i="11" l="1"/>
  <c r="P6" i="11"/>
  <c r="V5" i="11"/>
  <c r="P5" i="11"/>
  <c r="V10" i="11"/>
  <c r="P10" i="11"/>
  <c r="V13" i="11"/>
  <c r="P13" i="11"/>
  <c r="V14" i="11"/>
  <c r="P14" i="11"/>
  <c r="V15" i="11"/>
  <c r="P15" i="11"/>
  <c r="V16" i="11"/>
  <c r="P16" i="11"/>
  <c r="V17" i="11"/>
  <c r="P17" i="11"/>
  <c r="V18" i="11"/>
  <c r="P18" i="11"/>
  <c r="V19" i="11"/>
  <c r="P19" i="11"/>
  <c r="V21" i="11"/>
  <c r="P21" i="11"/>
  <c r="V22" i="11"/>
  <c r="P22" i="11"/>
  <c r="V23" i="11"/>
  <c r="P23" i="11"/>
  <c r="V24" i="11"/>
  <c r="P24" i="11"/>
  <c r="V26" i="11"/>
  <c r="P26" i="11"/>
  <c r="V25" i="11"/>
  <c r="P25" i="11"/>
  <c r="V27" i="11"/>
  <c r="P27" i="11"/>
  <c r="V28" i="11"/>
  <c r="P28" i="11"/>
  <c r="V29" i="11"/>
  <c r="P29" i="11"/>
  <c r="V4" i="12"/>
  <c r="P4" i="12"/>
  <c r="V3" i="12"/>
  <c r="P3" i="12"/>
  <c r="V6" i="12"/>
  <c r="P6" i="12"/>
  <c r="V5" i="12"/>
  <c r="P5" i="12"/>
  <c r="V8" i="12"/>
  <c r="P8" i="12"/>
  <c r="V9" i="12"/>
  <c r="P9" i="12"/>
  <c r="V13" i="12"/>
  <c r="P13" i="12"/>
  <c r="V14" i="12"/>
  <c r="P14" i="12"/>
  <c r="V15" i="12"/>
  <c r="P15" i="12"/>
  <c r="V16" i="12"/>
  <c r="P16" i="12"/>
  <c r="V18" i="12"/>
  <c r="P18" i="12"/>
  <c r="V22" i="12"/>
  <c r="P22" i="12"/>
  <c r="V23" i="12"/>
  <c r="P23" i="12"/>
  <c r="V26" i="12"/>
  <c r="P26" i="12"/>
  <c r="V25" i="12"/>
  <c r="P25" i="12"/>
  <c r="V27" i="12"/>
  <c r="P27" i="12"/>
  <c r="P29" i="12"/>
  <c r="U4" i="7" l="1"/>
  <c r="O4" i="7"/>
  <c r="U4" i="5"/>
  <c r="O4" i="5"/>
  <c r="U3" i="7"/>
  <c r="O3" i="7"/>
  <c r="U3" i="5"/>
  <c r="O3" i="5"/>
  <c r="O5" i="7"/>
  <c r="U5" i="7"/>
  <c r="O5" i="5"/>
  <c r="U5" i="5"/>
  <c r="U8" i="7" l="1"/>
  <c r="O8" i="7"/>
  <c r="U8" i="5"/>
  <c r="O8" i="5"/>
  <c r="U10" i="7"/>
  <c r="O10" i="7"/>
  <c r="U11" i="5"/>
  <c r="U10" i="5"/>
  <c r="O10" i="5"/>
  <c r="O11" i="5"/>
  <c r="U11" i="7"/>
  <c r="O11" i="7"/>
  <c r="U12" i="5"/>
  <c r="O12" i="5"/>
  <c r="U13" i="7"/>
  <c r="O13" i="7"/>
  <c r="U13" i="5"/>
  <c r="O13" i="5"/>
  <c r="U14" i="7"/>
  <c r="O14" i="7"/>
  <c r="U15" i="5"/>
  <c r="U14" i="5"/>
  <c r="O14" i="5"/>
  <c r="O15" i="5"/>
  <c r="U15" i="7"/>
  <c r="O15" i="7"/>
  <c r="U16" i="7"/>
  <c r="O16" i="7"/>
  <c r="O16" i="5"/>
  <c r="U16" i="5"/>
  <c r="U18" i="7"/>
  <c r="O18" i="7"/>
  <c r="U19" i="7"/>
  <c r="O19" i="7"/>
  <c r="O20" i="5"/>
  <c r="U19" i="5"/>
  <c r="O19" i="5"/>
  <c r="U20" i="5"/>
  <c r="U20" i="7"/>
  <c r="O20" i="7"/>
  <c r="U21" i="7"/>
  <c r="O21" i="7"/>
  <c r="U21" i="5"/>
  <c r="O21" i="5"/>
  <c r="U22" i="7"/>
  <c r="O22" i="7"/>
  <c r="U22" i="5"/>
  <c r="O22" i="5"/>
  <c r="O23" i="7"/>
  <c r="U23" i="7"/>
  <c r="U23" i="5"/>
  <c r="O23" i="5"/>
  <c r="O24" i="7"/>
  <c r="U24" i="7"/>
  <c r="U24" i="5"/>
  <c r="O24" i="5"/>
  <c r="O26" i="7"/>
  <c r="U26" i="7"/>
  <c r="U27" i="7"/>
  <c r="O27" i="7"/>
  <c r="U27" i="5"/>
  <c r="O27" i="5"/>
  <c r="O28" i="7"/>
  <c r="U28" i="7"/>
  <c r="U28" i="5"/>
  <c r="O28" i="5"/>
  <c r="U29" i="5"/>
  <c r="O29" i="5"/>
  <c r="U29" i="7"/>
  <c r="O29" i="7"/>
  <c r="U32" i="7"/>
  <c r="O32" i="7"/>
  <c r="U32" i="5"/>
  <c r="O32" i="5"/>
</calcChain>
</file>

<file path=xl/sharedStrings.xml><?xml version="1.0" encoding="utf-8"?>
<sst xmlns="http://schemas.openxmlformats.org/spreadsheetml/2006/main" count="885" uniqueCount="291">
  <si>
    <t>duration</t>
  </si>
  <si>
    <t>burden</t>
  </si>
  <si>
    <t>diversity</t>
  </si>
  <si>
    <t>Fig used</t>
  </si>
  <si>
    <t>n</t>
  </si>
  <si>
    <t>back-calculated SD</t>
  </si>
  <si>
    <t>SD</t>
  </si>
  <si>
    <t>Effect size d</t>
  </si>
  <si>
    <t>CVS characteristics</t>
  </si>
  <si>
    <t xml:space="preserve">control sem </t>
  </si>
  <si>
    <t>control mean</t>
  </si>
  <si>
    <t>test mean</t>
  </si>
  <si>
    <t xml:space="preserve">test sem </t>
  </si>
  <si>
    <t xml:space="preserve"> test mean</t>
  </si>
  <si>
    <t>n used</t>
  </si>
  <si>
    <t>rat</t>
  </si>
  <si>
    <t>Novel antidepressant mechanism of hypericin: Role of connexin 43-based gap junctions</t>
  </si>
  <si>
    <t>Wang H, Yang X, Lai H, Sun Y, Yan X, Ai Q, Lin M, Yang S, Yang Y, Chu S, Wang Z, Chen N.</t>
  </si>
  <si>
    <t>Biomed Pharmacother. 2023 Nov;167:115545. doi: 10.1016/j.biopha.2023.115545. Epub 2023 Sep 20.</t>
  </si>
  <si>
    <t>10.1016/j.biopha.2023.115545</t>
  </si>
  <si>
    <t>The beneficial effects of vortioxetine on BDNF, CREB, S100B, β amyloid, and glutamate NR2b receptors in chronic unpredictable mild stress model of depression</t>
  </si>
  <si>
    <t>Ünal GÖ, Erkılınç G, Öztürk KH, Doguç DK, Özmen Ö.</t>
  </si>
  <si>
    <t>Psychopharmacology (Berl). 2023 Aug 9. doi: 10.1007/s00213-023-06445-0. Online ahead of print.</t>
  </si>
  <si>
    <t>10.1007/s00213-023-06445-0</t>
  </si>
  <si>
    <t>Establishment of insomnia model of chronic unpredictable stress in rats</t>
  </si>
  <si>
    <t>Zhang W, Zhang X, Yan D, Wang G, Wang Q, Ren X, Liu T.</t>
  </si>
  <si>
    <t>Heliyon. 2023 Jul 17;9(7):e18338. doi: 10.1016/j.heliyon.2023.e18338. eCollection 2023 Jul.</t>
  </si>
  <si>
    <t>10.1016/j.heliyon.2023.e18338</t>
  </si>
  <si>
    <t>Low-intensity focused ultrasound ameliorates depression-like behaviors associated with improving the synaptic plasticity in the vCA1-mPFC pathway</t>
  </si>
  <si>
    <t>Wang F, Cai Q, Ju R, Wang S, Liu L, Pan M, Sun N, Wang X, Wang L, Yang J, Zheng C, Ming D.</t>
  </si>
  <si>
    <t>Cereb Cortex. 2023 Jun 8;33(12):8024-8034. doi: 10.1093/cercor/bhad095.</t>
  </si>
  <si>
    <t>10.1093/cercor/bhad095</t>
  </si>
  <si>
    <t>Gap junction is essential for the antidepressant effects of fluoxetine</t>
  </si>
  <si>
    <t>Xia CY, Zhang NN, Jiang H, Lou YX, Ren Q, Zhang XL, Yang PF, Shao QH, Zhu HY, Wan JF, Zhang YN, Li FF, Yan X, Chu SF, Zhang Y, Wang ZZ, Chen NH.</t>
  </si>
  <si>
    <t>J Pharm Pharmacol. 2023 Apr 17;75(5):686-692. doi: 10.1093/jpp/rgad016.</t>
  </si>
  <si>
    <t>10.1093/jpp/rgad016</t>
  </si>
  <si>
    <t>Therapeutic treatment with fluoxetine using the chronic unpredictable stress model induces changes in neurotransmitters and circulating miRNAs in extracellular vesicles</t>
  </si>
  <si>
    <t>Estévez-Cabrera MM, Sánchez-Muñoz F, Pérez-Sánchez G, Pavón L, Hernández-Díazcouder A, Córtes Altamirano JL, Soria-Fregoso C, Alfaro-Rodríguez A, Bonilla-Jaime H.</t>
  </si>
  <si>
    <t>Heliyon. 2023 Feb 10;9(2):e13442. doi: 10.1016/j.heliyon.2023.e13442. eCollection 2023 Feb.</t>
  </si>
  <si>
    <t>10.1016/j.heliyon.2023.e13442</t>
  </si>
  <si>
    <t>Prophylactic administration of rosmarinic acid ameliorates depression-associated cardiac abnormalities in Wistar rats: Evidence of serotonergic, oxidative, and inflammatory pathways</t>
  </si>
  <si>
    <t>Verma H, Shivavedi N, Tej GNVC, Kumar M, Nayak PK.</t>
  </si>
  <si>
    <t>J Biochem Mol Toxicol. 2022 Oct;36(10):e23160. doi: 10.1002/jbt.23160. Epub 2022 Jul 15.</t>
  </si>
  <si>
    <t>10.1002/jbt.23160</t>
  </si>
  <si>
    <t>Antidepressant-like effects of transcorneal electrical stimulation in rat models</t>
  </si>
  <si>
    <t>Yu WS, Tse AC, Guan L, Chiu JLY, Tan SZK, Khairuddin S, Agadagba SK, Lo ACY, Fung ML, Chan YS, Chan LLH, Lim LW.</t>
  </si>
  <si>
    <t>Brain Stimul. 2022 May-Jun;15(3):843-856. doi: 10.1016/j.brs.2022.05.018. Epub 2022 May 28.</t>
  </si>
  <si>
    <t>10.1016/j.brs.2022.05.018</t>
  </si>
  <si>
    <t>Peptide LCGA-17 Attenuates Behavioral and Neurochemical Deficits in Rodent Models of PTSD and Depression</t>
  </si>
  <si>
    <t>Malyshev AV, Sukhanova IA, Ushakova VM, Zorkina YA, Abramova OV, Morozova AY, Zubkov EA, Mitkin NA, Pavshintsev VV, Doronin II, Gedzun VR, Babkin GA, Sanchez SA, Baker MD, Haile CN.</t>
  </si>
  <si>
    <t>Pharmaceuticals (Basel). 2022 Apr 12;15(4):462. doi: 10.3390/ph15040462.</t>
  </si>
  <si>
    <t>10.3390/ph15040462</t>
  </si>
  <si>
    <t>Maternal Deprivation Increased Vulnerability to Depression in Adult Rats Through DRD2 Promoter Methylation in the Ventral Tegmental Area</t>
  </si>
  <si>
    <t>Guo Z, Li S, Wu J, Zhu X, Zhang Y.</t>
  </si>
  <si>
    <t>Front Psychiatry. 2022 Mar 2;13:827667. doi: 10.3389/fpsyt.2022.827667. eCollection 2022.</t>
  </si>
  <si>
    <t>10.3389/fpsyt.2022.827667</t>
  </si>
  <si>
    <t>Antidepressant activity of pharmacological and genetic deactivation of the small-conductance calcium-activated potassium channel subtype-3</t>
  </si>
  <si>
    <t>Nashed MG, Waye S, Hasan SMN, Nguyen D, Wiseman M, Zhang J, Lau H, Dinesh OC, Raymond R, Greig IR, Bambico FR, Nobrega JN.</t>
  </si>
  <si>
    <t>Psychopharmacology (Berl). 2022 Jan;239(1):253-266. doi: 10.1007/s00213-021-06045-w. Epub 2022 Jan 4.</t>
  </si>
  <si>
    <t>10.1007/s00213-021-06045-w</t>
  </si>
  <si>
    <t>MicroRNA-204-5p reduction in rat hippocampus contributes to stress-induced pathology via targeting RGS12 signaling pathway</t>
  </si>
  <si>
    <t>Lan T, Li Y, Fan C, Wang L, Wang W, Chen S, Yu SY.</t>
  </si>
  <si>
    <t>J Neuroinflammation. 2021 Oct 21;18(1):243. doi: 10.1186/s12974-021-02299-5.</t>
  </si>
  <si>
    <t>10.1186/s12974-021-02299-5</t>
  </si>
  <si>
    <t>Crosstalk Among NLRP3 Inflammasome, ET(B)R Signaling, and miRNAs in Stress-Induced Depression-Like Behavior: a Modulatory Role for SGLT2 Inhibitors</t>
  </si>
  <si>
    <t>Muhammad RN, Ahmed LA, Abdul Salam RM, Ahmed KA, Attia AS.</t>
  </si>
  <si>
    <t>Neurotherapeutics. 2021 Oct;18(4):2664-2681. doi: 10.1007/s13311-021-01140-4. Epub 2021 Oct 18.</t>
  </si>
  <si>
    <t>10.1007/s13311-021-01140-4</t>
  </si>
  <si>
    <t>Lactation is not required for maintaining maternal care and active coping responses in chronically stressed postpartum rats: Interactions between nursing demand and chronic variable stress</t>
  </si>
  <si>
    <t>Medina J, De Guzman RM, Workman JL.</t>
  </si>
  <si>
    <t>Horm Behav. 2021 Nov;136:105035. doi: 10.1016/j.yhbeh.2021.105035. Epub 2021 Sep 3.</t>
  </si>
  <si>
    <t>10.1016/j.yhbeh.2021.105035</t>
  </si>
  <si>
    <t>Comparative Proteomic Characterization of Ventral Hippocampus in Susceptible and Resilient Rats Subjected to Chronic Unpredictable Stress</t>
  </si>
  <si>
    <t>Zhang Y, Zhang X, Liu N, Ren S, Xia C, Yang X, Lou Y, Wang H, Zhang N, Yan X, Zhang Z, Zhang Y, Wang Z, Chen N.</t>
  </si>
  <si>
    <t>Front Neurosci. 2021 Jun 17;15:675430. doi: 10.3389/fnins.2021.675430. eCollection 2021.</t>
  </si>
  <si>
    <t>10.3389/fnins.2021.675430</t>
  </si>
  <si>
    <t>Hair growth predicts a depression-like phenotype in rats as a mirror of stress traceability</t>
  </si>
  <si>
    <t>Ren SY, Zhang YN, Wang MJ, Wen BR, Xia CY, Li X, Wang HQ, Zhang RP, Zhang Y, Wang ZZ, Chen NH.</t>
  </si>
  <si>
    <t>Neurochem Int. 2021 Sep;148:105110. doi: 10.1016/j.neuint.2021.105110. Epub 2021 Jun 21.</t>
  </si>
  <si>
    <t>10.1016/j.neuint.2021.105110</t>
  </si>
  <si>
    <t>Chronic unpredictable stress negatively regulates hippocampal neurogenesis and promote anxious depression-like behavior via upregulating apoptosis and inflammatory signals in adult rats</t>
  </si>
  <si>
    <t>Parul, Mishra A, Singh S, Singh S, Tiwari V, Chaturvedi S, Wahajuddin M, Palit G, Shukla S.</t>
  </si>
  <si>
    <t>Brain Res Bull. 2021 Jul;172:164-179. doi: 10.1016/j.brainresbull.2021.04.017. Epub 2021 Apr 22.</t>
  </si>
  <si>
    <t>10.1016/j.brainresbull.2021.04.017</t>
  </si>
  <si>
    <t>Diurnal rhythm disruptions induced by chronic unpredictable stress relate to depression-like behaviors in rats</t>
  </si>
  <si>
    <t>Wang XL, Wang DQ, Jiao FC, Ding KM, Ji YB, Lu L, Yuan K, Gao GF, Li SX.</t>
  </si>
  <si>
    <t>Pharmacol Biochem Behav. 2021 May;204:173156. doi: 10.1016/j.pbb.2021.173156. Epub 2021 Mar 4.</t>
  </si>
  <si>
    <t>10.1016/j.pbb.2021.173156</t>
  </si>
  <si>
    <t>The peroxisome proliferator-activated receptor gamma (PPARγ) agonist, rosiglitazone, ameliorates neurofunctional and neuroinflammatory abnormalities in a rat model of Gulf War Illness</t>
  </si>
  <si>
    <t>Keledjian K, Tsymbalyuk O, Semick S, Moyer M, Negoita S, Kim K, Ivanova S, Gerzanich V, Simard JM.</t>
  </si>
  <si>
    <t>PLoS One. 2020 Nov 13;15(11):e0242427. doi: 10.1371/journal.pone.0242427. eCollection 2020.</t>
  </si>
  <si>
    <t>10.1371/journal.pone.0242427</t>
  </si>
  <si>
    <t>Low-intensity pulsed ultrasound ameliorates depression-like behaviors in a rat model of chronic unpredictable stress</t>
  </si>
  <si>
    <t>Zhang J, Zhou H, Yang J, Jia J, Niu L, Sun Z, Shi D, Meng L, Qiu W, Wang X, Zheng H, Wang G.</t>
  </si>
  <si>
    <t>CNS Neurosci Ther. 2021 Feb;27(2):233-243. doi: 10.1111/cns.13463. Epub 2020 Oct 28.</t>
  </si>
  <si>
    <t>10.1111/cns.13463</t>
  </si>
  <si>
    <t>Antidepressant Effects of (S)-Ketamine through a Reduction of Hyperpolarization-Activated Current I(h)</t>
  </si>
  <si>
    <t>Kim CS, Johnston D.</t>
  </si>
  <si>
    <t>iScience. 2020 Jun 26;23(6):101239. doi: 10.1016/j.isci.2020.101239. Epub 2020 Jun 4.</t>
  </si>
  <si>
    <t>10.1016/j.isci.2020.101239</t>
  </si>
  <si>
    <t>RAGE Signaling pathway in hippocampus dentate gyrus involved in GLT-1 decrease induced by chronic unpredictable stress in rats</t>
  </si>
  <si>
    <t>Yang F, Wang H, Chen H, Ran D, Tang Q, Weng P, Sun Y, Jiang W.</t>
  </si>
  <si>
    <t>Brain Res Bull. 2020 Oct;163:49-56. doi: 10.1016/j.brainresbull.2020.06.020. Epub 2020 Jul 1.</t>
  </si>
  <si>
    <t>10.1016/j.brainresbull.2020.06.020</t>
  </si>
  <si>
    <t>Systemic immunization with altered myelin basic protein peptide produces sustained antidepressant-like effects</t>
  </si>
  <si>
    <t>Han Y, Sun CY, Meng SQ, Tabarak S, Yuan K, Cao L, Yan W, Xu LZ, Deng JH, Zhu WL, Li JL, Lu L, Xue YX, Shi J.</t>
  </si>
  <si>
    <t>Mol Psychiatry. 2020 Jun;25(6):1260-1274. doi: 10.1038/s41380-019-0470-9. Epub 2019 Aug 2.</t>
  </si>
  <si>
    <t>10.1038/s41380-019-0470-9</t>
  </si>
  <si>
    <t>Repetitive high-frequency transcranial magnetic stimulation reverses depressive-like behaviors and protein expression at hippocampal synapses in chronic unpredictable stress-treated rats by enhancing endocannabinoid signaling</t>
  </si>
  <si>
    <t>Xue SS, Xue F, Ma QR, Wang SQ, Wang Y, Tan QR, Wang HN, Zhou CH, Peng ZW.</t>
  </si>
  <si>
    <t>Pharmacol Biochem Behav. 2019 Sep;184:172738. doi: 10.1016/j.pbb.2019.172738. Epub 2019 Jun 20.</t>
  </si>
  <si>
    <t>10.1016/j.pbb.2019.172738</t>
  </si>
  <si>
    <t>The effect of depressive-like behavior and antidepressant therapy on social behavior and hierarchy in rats</t>
  </si>
  <si>
    <t>Boyko M, Kutz R, Grinshpun J, Zvenigorodsky V, Gruenbaum BF, Gruenbaum SE, Frenkel A, Brotfain E, Israel Melamed, Frank D, Zeldetz V, Zlotnik A.</t>
  </si>
  <si>
    <t>Behav Brain Res. 2019 Sep 16;370:111953. doi: 10.1016/j.bbr.2019.111953. Epub 2019 May 17.</t>
  </si>
  <si>
    <t>10.1016/j.bbr.2019.111953</t>
  </si>
  <si>
    <t>The effects of glucocorticoids on depressive and anxiety-like behaviors, mineralocorticoid receptor-dependent cell proliferation regulates anxiety-like behaviors</t>
  </si>
  <si>
    <t>Chen J, Wang ZZ, Zhang S, Chu SF, Mou Z, Chen NH.</t>
  </si>
  <si>
    <t>Behav Brain Res. 2019 Apr 19;362:288-298. doi: 10.1016/j.bbr.2019.01.026. Epub 2019 Jan 14.</t>
  </si>
  <si>
    <t>10.1016/j.bbr.2019.01.026</t>
  </si>
  <si>
    <t>Effects of different patterns of electric stimulation of the ventromedial prefrontal cortex on hippocampal-prefrontal coherence in a rat model of depression</t>
  </si>
  <si>
    <t>Jia L, Sun Z, Shi D, Wang M, Jia J, He Y, Xue F, Ren Y, Yang J, Ma X.</t>
  </si>
  <si>
    <t>Behav Brain Res. 2019 Jan 1;356:179-188. doi: 10.1016/j.bbr.2018.08.032. Epub 2018 Sep 1.</t>
  </si>
  <si>
    <t>10.1016/j.bbr.2018.08.032</t>
  </si>
  <si>
    <t>2C</t>
  </si>
  <si>
    <t>2G</t>
  </si>
  <si>
    <t>SD given</t>
  </si>
  <si>
    <t>2A</t>
  </si>
  <si>
    <t>2B</t>
  </si>
  <si>
    <t>13-39</t>
  </si>
  <si>
    <t>3A</t>
  </si>
  <si>
    <t>4A</t>
  </si>
  <si>
    <t>not given</t>
  </si>
  <si>
    <t>x</t>
  </si>
  <si>
    <t>3B</t>
  </si>
  <si>
    <t>4C</t>
  </si>
  <si>
    <t>4D</t>
  </si>
  <si>
    <t>1E</t>
  </si>
  <si>
    <t>1F</t>
  </si>
  <si>
    <t>Hypidone Hydrochloride (YL-0919) Produces a Fast-Onset Reversal of the Behavioral and Synaptic Deficits Caused by Chronic Stress Exposure</t>
  </si>
  <si>
    <t>Ran Y, Jin Z, Chen X, Zhao N, Fang X, Zhang L, Zhang Y, Li Y.</t>
  </si>
  <si>
    <t>Front Cell Neurosci. 2018 Nov 20;12:395. doi: 10.3389/fncel.2018.00395. eCollection 2018.</t>
  </si>
  <si>
    <t>10.3389/fncel.2018.00395</t>
  </si>
  <si>
    <t>1B</t>
  </si>
  <si>
    <t>1D</t>
  </si>
  <si>
    <t>1A</t>
  </si>
  <si>
    <t>2D</t>
  </si>
  <si>
    <t>10-11</t>
  </si>
  <si>
    <t>Table 1</t>
  </si>
  <si>
    <t>11</t>
  </si>
  <si>
    <t>1C</t>
  </si>
  <si>
    <t>9-11</t>
  </si>
  <si>
    <t>Supp 1A</t>
  </si>
  <si>
    <t>4B</t>
  </si>
  <si>
    <t>4F</t>
  </si>
  <si>
    <t>5C</t>
  </si>
  <si>
    <t>5A</t>
  </si>
  <si>
    <t>4E</t>
  </si>
  <si>
    <t>8-10</t>
  </si>
  <si>
    <t>1G</t>
  </si>
  <si>
    <t>6A</t>
  </si>
  <si>
    <t>10-12</t>
  </si>
  <si>
    <t>Chronic stress predisposes to the aggravation of inflammation in autoimmune diseases with focus on rheumatoid arthritis and psoriasis</t>
  </si>
  <si>
    <t>Chaudhary R, Prasad A, Agarwal V, Rehman M, Kumar A, Kaushik AS, Srivastava S, Srivastava S, Mishra V.</t>
  </si>
  <si>
    <t>Int Immunopharmacol. 2023 Oct 23;125(Pt A):111046. doi: 10.1016/j.intimp.2023.111046. Online ahead of print.</t>
  </si>
  <si>
    <t>10.1016/j.intimp.2023.111046</t>
  </si>
  <si>
    <t xml:space="preserve"> </t>
  </si>
  <si>
    <t>not visible</t>
  </si>
  <si>
    <t>Efficacy and Anti-Inflammatory Activity of Ashwagandha Sustained-Release Formulation on Depression and Anxiety Induced by Chronic Unpredictable Stress: in vivo and in vitro Studies</t>
  </si>
  <si>
    <t>KrishnaRaju AV, Somepalli V, Thanawala S, Shah R.</t>
  </si>
  <si>
    <t>J Exp Pharmacol. 2023 Jul 25;15:291-305. doi: 10.2147/JEP.S407906. eCollection 2023.</t>
  </si>
  <si>
    <t>10.2147/JEP.S407906</t>
  </si>
  <si>
    <t>A behavioral and molecular study; ameliorated anxiety-like behavior and cognitive dysfunction in a rat model of chronic unpredictable stress treated with oregano extract</t>
  </si>
  <si>
    <t>Mohseni-Moghaddam P, Dogani M, Hatami M, Roohollahi S, Amiresmaeli A, Askari N.</t>
  </si>
  <si>
    <t>Brain Behav. 2022 Aug;12(8):e2727. doi: 10.1002/brb3.2727. Epub 2022 Jul 27.</t>
  </si>
  <si>
    <t>10.1002/brb3.2727</t>
  </si>
  <si>
    <t>Investigating the role of environmental enrichment initiated in adolescence against the detrimental effects of chronic unpredictable stress in adulthood: Sex-specific differences in behavioral and neuroendocrinological findings</t>
  </si>
  <si>
    <t>Dandi E, Spandou E, Tata DA.</t>
  </si>
  <si>
    <t>Behav Processes. 2022 Aug;200:104707. doi: 10.1016/j.beproc.2022.104707. Epub 2022 Jul 13.</t>
  </si>
  <si>
    <t>10.1016/j.beproc.2022.104707</t>
  </si>
  <si>
    <t>males</t>
  </si>
  <si>
    <t>5B</t>
  </si>
  <si>
    <t>females</t>
  </si>
  <si>
    <t>Occlusal Disharmony-A Potential Factor Promoting Depression in a Rat Model</t>
  </si>
  <si>
    <t>Zhang S, Wu L, Zhang M, He K, Wang X, Lin Y, Li S, Chen J.</t>
  </si>
  <si>
    <t>Brain Sci. 2022 Jun 7;12(6):747. doi: 10.3390/brainsci12060747.</t>
  </si>
  <si>
    <t>10.3390/brainsci12060747</t>
  </si>
  <si>
    <t>Beneficial effects of Dendrobium nobile Lindl. Alkaloids (DNLA) on anxiety and depression induced by chronic unpredictable stress in rats</t>
  </si>
  <si>
    <t>Xiong TW, Liu B, Wu Q, Xu YY, Liu P, Wang Y, Liu J, Shi JS.</t>
  </si>
  <si>
    <t>Brain Res. 2021 Nov 15;1771:147647. doi: 10.1016/j.brainres.2021.147647. Epub 2021 Sep 2.</t>
  </si>
  <si>
    <t>10.1016/j.brainres.2021.147647</t>
  </si>
  <si>
    <t>5-8</t>
  </si>
  <si>
    <t>Norepinephrine and Glucocorticoids Modulate Chronic Unpredictable Stress-Induced Increase in the Type 2 CRF and Glucocorticoid Receptors in Brain Structures Related to the HPA Axis Activation</t>
  </si>
  <si>
    <t>Malta MB, Martins J, Novaes LS, Dos Santos NB, Sita L, Camarini R, Scavone C, Bittencourt J, Munhoz CD.</t>
  </si>
  <si>
    <t>Mol Neurobiol. 2021 Oct;58(10):4871-4885. doi: 10.1007/s12035-021-02470-2. Epub 2021 Jul 2.</t>
  </si>
  <si>
    <t>10.1007/s12035-021-02470-2</t>
  </si>
  <si>
    <t>6B</t>
  </si>
  <si>
    <t>Acupuncture Can Play an Antidepressant Role by Regulating the Intestinal Microbes and Neurotransmitters in a Rat Model of Depression</t>
  </si>
  <si>
    <t>Li P, Huang W, Yan YN, Cheng W, Liu S, Huang Y, Chen W, Chen YP, Gao Y, Lu W, Xu Y, Meng X.</t>
  </si>
  <si>
    <t>Med Sci Monit. 2021 May 27;27:e929027. doi: 10.12659/MSM.929027.</t>
  </si>
  <si>
    <t>10.12659/MSM.929027</t>
  </si>
  <si>
    <t>The Volatile Oil of Zanthoxylum bungeanum Pericarp Improved the Hypothalamic-Pituitary-Adrenal Axis and Gut Microbiota to Attenuate Chronic Unpredictable Stress-Induced Anxiety Behavior in Rats</t>
  </si>
  <si>
    <t>Wei D, Zhao Y, Zhang M, Zhu L, Wang L, Yuan X, Wu C.</t>
  </si>
  <si>
    <t>Drug Des Devel Ther. 2021 Feb 22;15:769-786. doi: 10.2147/DDDT.S281575. eCollection 2021.</t>
  </si>
  <si>
    <t>10.2147/DDDT.S281575</t>
  </si>
  <si>
    <t>The effectiveness of continuous and interval exercise preconditioning against chronic unpredictable stress: Involvement of hippocampal PGC-1α/FNDC5/BDNF pathway</t>
  </si>
  <si>
    <t>Babaei A, Nourshahi M, Fani M, Entezari Z, Jameie SB, Haghparast A.</t>
  </si>
  <si>
    <t>J Psychiatr Res. 2021 Apr;136:173-183. doi: 10.1016/j.jpsychires.2021.02.006. Epub 2021 Feb 13.</t>
  </si>
  <si>
    <t>10.1016/j.jpsychires.2021.02.006</t>
  </si>
  <si>
    <t>Infralimbic cortical glutamate output is necessary for the neural and behavioral consequences of chronic stress</t>
  </si>
  <si>
    <t>Pace SA, Christensen C, Schackmuth MK, Wallace T, McKlveen JM, Beischel W, Morano R, Scheimann JR, Wilson SP, Herman JP, Myers B.</t>
  </si>
  <si>
    <t>Neurobiol Stress. 2020 Nov 23;13:100274. doi: 10.1016/j.ynstr.2020.100274. eCollection 2020 Nov.</t>
  </si>
  <si>
    <t>10.1016/j.ynstr.2020.100274</t>
  </si>
  <si>
    <t>9A</t>
  </si>
  <si>
    <t>11-14</t>
  </si>
  <si>
    <t>A model of negative emotional contagion between male-female rat dyads: Effects of voluntary exercise on stress-induced behavior and BDNF-TrkB signaling</t>
  </si>
  <si>
    <t>Meade GM, Charron LS, Kilburn LW, Pei Z, Wang HY, Robinson S.</t>
  </si>
  <si>
    <t>Physiol Behav. 2021 May 15;234:113286. doi: 10.1016/j.physbeh.2020.113286. Epub 2020 Dec 13.</t>
  </si>
  <si>
    <t>10.1016/j.physbeh.2020.113286</t>
  </si>
  <si>
    <t>DNA Methyltransferase 3A Is Involved in the Sustained Effects of Chronic Stress on Synaptic Functions and Behaviors</t>
  </si>
  <si>
    <t>Wei J, Cheng J, Waddell NJ, Wang ZJ, Pang X, Cao Q, Liu A, Chitaman JM, Abreu K, Jasrotia RS, Duffney LJ, Zhang J, Dietz DM, Feng J, Yan Z.</t>
  </si>
  <si>
    <t>Cereb Cortex. 2021 Mar 5;31(4):1998-2012. doi: 10.1093/cercor/bhaa337.</t>
  </si>
  <si>
    <t>10.1093/cercor/bhaa337</t>
  </si>
  <si>
    <t>3C</t>
  </si>
  <si>
    <t>Raw and wine processed Schisandra chinensis attenuate anxiety like behavior via modulating gut microbiota and lipid metabolism pathway</t>
  </si>
  <si>
    <t>Song Y, Shan B, Zeng S, Zhang J, Jin C, Liao Z, Wang T, Zeng Q, He H, Wei F, Ai Z, Su D.</t>
  </si>
  <si>
    <t>J Ethnopharmacol. 2021 Feb 10;266:113426. doi: 10.1016/j.jep.2020.113426. Epub 2020 Sep 29.</t>
  </si>
  <si>
    <t>10.1016/j.jep.2020.113426</t>
  </si>
  <si>
    <t>Chronic stress inhibits hypothalamus-pituitary-thyroid axis and brown adipose tissue responses to acute cold exposure in male rats</t>
  </si>
  <si>
    <t>Castillo-Campos A, Gutiérrez-Mata A, Charli JL, Joseph-Bravo P.</t>
  </si>
  <si>
    <t>J Endocrinol Invest. 2021 Apr;44(4):713-723. doi: 10.1007/s40618-020-01328-z. Epub 2020 Jul 30.</t>
  </si>
  <si>
    <t>10.1007/s40618-020-01328-z</t>
  </si>
  <si>
    <t>Supp 2</t>
  </si>
  <si>
    <t>Effect of 5-HT(2C) receptor agonist and antagonist on chronic unpredictable stress (CUS) - Mediated anxiety and depression in adolescent Wistar albino rat: Implicating serotonin and mitochondrial ETC-I function in serotonergic neurotransmission</t>
  </si>
  <si>
    <t>Wankhar W, Syiem D, Pakyntein CL, Thabah D, Sunn SE.</t>
  </si>
  <si>
    <t>Behav Brain Res. 2020 Sep 1;393:112780. doi: 10.1016/j.bbr.2020.112780. Epub 2020 Jun 21.</t>
  </si>
  <si>
    <t>10.1016/j.bbr.2020.112780</t>
  </si>
  <si>
    <t>Table 5</t>
  </si>
  <si>
    <t>6</t>
  </si>
  <si>
    <t>Amygdalar corticotropin-releasing factor mediates stress-induced anxiety</t>
  </si>
  <si>
    <t>Ventura-Silva AP, Borges S, Sousa N, Rodrigues AJ, Pêgo JM.</t>
  </si>
  <si>
    <t>Brain Res. 2020 Feb 15;1729:146622. doi: 10.1016/j.brainres.2019.146622. Epub 2019 Dec 24.</t>
  </si>
  <si>
    <t>10.1016/j.brainres.2019.146622</t>
  </si>
  <si>
    <t>Behavioural characterisation of chronic unpredictable stress based on ethologically relevant paradigms in rats</t>
  </si>
  <si>
    <t>Sequeira-Cordero A, Salas-Bastos A, Fornaguera J, Brenes JC.</t>
  </si>
  <si>
    <t>Sci Rep. 2019 Nov 22;9(1):17403. doi: 10.1038/s41598-019-53624-1.</t>
  </si>
  <si>
    <t>10.1038/s41598-019-53624-1</t>
  </si>
  <si>
    <t>Supp Table 1</t>
  </si>
  <si>
    <t>10</t>
  </si>
  <si>
    <t>7C</t>
  </si>
  <si>
    <t>30</t>
  </si>
  <si>
    <t>Social isolation and social support at adulthood affect epigenetic mechanisms, brain-derived neurotrophic factor levels and behavior of chronically stressed rats</t>
  </si>
  <si>
    <t>Viana Borges J, Souza de Freitas B, Antoniazzi V, de Souza Dos Santos C, Vedovelli K, Naziaseno Pires V, Paludo L, Martins de Lima MN, Bromberg E.</t>
  </si>
  <si>
    <t>Behav Brain Res. 2019 Jul 2;366:36-44. doi: 10.1016/j.bbr.2019.03.025. Epub 2019 Mar 14.</t>
  </si>
  <si>
    <t>10.1016/j.bbr.2019.03.025</t>
  </si>
  <si>
    <t>Role of corticosterone in anxiety- and depressive-like behavior and HPA regulation following prenatal alcohol exposure</t>
  </si>
  <si>
    <t>Lam VYY, Raineki C, Wang LY, Chiu M, Lee G, Ellis L, Yu W, Weinberg J.</t>
  </si>
  <si>
    <t>Prog Neuropsychopharmacol Biol Psychiatry. 2019 Mar 2;90:1-15. doi: 10.1016/j.pnpbp.2018.10.008. Epub 2018 Oct 24.</t>
  </si>
  <si>
    <t>10.1016/j.pnpbp.2018.10.008</t>
  </si>
  <si>
    <t>6D</t>
  </si>
  <si>
    <t>9</t>
  </si>
  <si>
    <t>Interactive effects of prenatal alcohol exposure and chronic stress in adulthood on anxiety-like behavior and central stress-related receptor mRNA expression: Sex- and time-dependent effects</t>
  </si>
  <si>
    <t>Lam VYY, Raineki C, Ellis L, Yu W, Weinberg J.</t>
  </si>
  <si>
    <t>Psychoneuroendocrinology. 2018 Nov;97:8-19. doi: 10.1016/j.psyneuen.2018.06.018. Epub 2018 Jun 23.</t>
  </si>
  <si>
    <t>10.1016/j.psyneuen.2018.06.018</t>
  </si>
  <si>
    <t>2A1</t>
  </si>
  <si>
    <t>2F</t>
  </si>
  <si>
    <t>2E</t>
  </si>
  <si>
    <t>Table 2</t>
  </si>
  <si>
    <t>10A</t>
  </si>
  <si>
    <t>8-12</t>
  </si>
  <si>
    <t>Supp 1G</t>
  </si>
  <si>
    <t>Table 4</t>
  </si>
  <si>
    <t>7A</t>
  </si>
  <si>
    <t>PMID</t>
  </si>
  <si>
    <t>Title</t>
  </si>
  <si>
    <t>Authors</t>
  </si>
  <si>
    <t>Reference</t>
  </si>
  <si>
    <t>Year</t>
  </si>
  <si>
    <t>DOI</t>
  </si>
  <si>
    <t>Ovariectomy Induces Microglial Cell Activation and Inflammatory Response in Rat Prefrontal Cortices to Accelerate the Chronic Unpredictable Stress-Mediated Anxiety and Depression</t>
  </si>
  <si>
    <t>Ge F, Yang H, Lu W, Shi H, Chen Q, Luo Y, Liu L, Yan J.</t>
  </si>
  <si>
    <t>Biomed Res Int. 2020 May 16;2020:3609758. doi: 10.1155/2020/3609758. eCollection 2020.</t>
  </si>
  <si>
    <t>10.1155/2020/3609758</t>
  </si>
  <si>
    <t>CONTROL</t>
  </si>
  <si>
    <t>TEST</t>
  </si>
  <si>
    <t>Gestational stress decreases postpartum mitochondrial respiration in the prefrontal cortex of female rats</t>
  </si>
  <si>
    <t>Gorman-Sandler E, Robertson B, Crawford J, Wood G, Ramesh A, Arishe OO, Webb RC, Hollis F.</t>
  </si>
  <si>
    <t>Neurobiol Stress. 2023 Aug 14;26:100563. doi: 10.1016/j.ynstr.2023.100563. eCollection 2023 Sep.</t>
  </si>
  <si>
    <t>10.1016/j.ynstr.2023.100563</t>
  </si>
  <si>
    <t>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1"/>
      <color theme="1"/>
      <name val="Calibri"/>
      <family val="2"/>
      <scheme val="minor"/>
    </font>
    <font>
      <b/>
      <sz val="11"/>
      <color theme="1"/>
      <name val="Calibri"/>
      <family val="2"/>
      <scheme val="minor"/>
    </font>
    <font>
      <sz val="11"/>
      <color rgb="FFFF0000"/>
      <name val="Calibri"/>
      <family val="2"/>
      <scheme val="minor"/>
    </font>
  </fonts>
  <fills count="11">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9" tint="0.39997558519241921"/>
        <bgColor indexed="64"/>
      </patternFill>
    </fill>
    <fill>
      <patternFill patternType="solid">
        <fgColor theme="7" tint="0.79998168889431442"/>
        <bgColor indexed="64"/>
      </patternFill>
    </fill>
    <fill>
      <patternFill patternType="solid">
        <fgColor theme="1" tint="0.499984740745262"/>
        <bgColor indexed="64"/>
      </patternFill>
    </fill>
    <fill>
      <patternFill patternType="solid">
        <fgColor theme="4" tint="0.59999389629810485"/>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rgb="FFFFE1FF"/>
        <bgColor indexed="64"/>
      </patternFill>
    </fill>
  </fills>
  <borders count="1">
    <border>
      <left/>
      <right/>
      <top/>
      <bottom/>
      <diagonal/>
    </border>
  </borders>
  <cellStyleXfs count="1">
    <xf numFmtId="0" fontId="0" fillId="0" borderId="0"/>
  </cellStyleXfs>
  <cellXfs count="44">
    <xf numFmtId="0" fontId="0" fillId="0" borderId="0" xfId="0"/>
    <xf numFmtId="0" fontId="1" fillId="0" borderId="0" xfId="0" applyFont="1"/>
    <xf numFmtId="0" fontId="0" fillId="0" borderId="0" xfId="0" applyAlignment="1">
      <alignment horizontal="right" vertical="top"/>
    </xf>
    <xf numFmtId="49" fontId="0" fillId="0" borderId="0" xfId="0" applyNumberFormat="1" applyAlignment="1">
      <alignment horizontal="right" vertical="top"/>
    </xf>
    <xf numFmtId="0" fontId="0" fillId="0" borderId="0" xfId="0" applyAlignment="1">
      <alignment horizontal="left"/>
    </xf>
    <xf numFmtId="49" fontId="0" fillId="0" borderId="0" xfId="0" applyNumberFormat="1" applyAlignment="1">
      <alignment horizontal="right"/>
    </xf>
    <xf numFmtId="0" fontId="0" fillId="0" borderId="0" xfId="0" applyAlignment="1">
      <alignment horizontal="right"/>
    </xf>
    <xf numFmtId="49" fontId="1" fillId="2" borderId="0" xfId="0" applyNumberFormat="1" applyFont="1" applyFill="1" applyAlignment="1">
      <alignment horizontal="right" vertical="top"/>
    </xf>
    <xf numFmtId="49" fontId="1" fillId="4" borderId="0" xfId="0" applyNumberFormat="1" applyFont="1" applyFill="1" applyAlignment="1">
      <alignment horizontal="right" vertical="top"/>
    </xf>
    <xf numFmtId="0" fontId="1" fillId="3" borderId="0" xfId="0" applyFont="1" applyFill="1" applyAlignment="1">
      <alignment horizontal="right"/>
    </xf>
    <xf numFmtId="0" fontId="1" fillId="2" borderId="0" xfId="0" applyFont="1" applyFill="1" applyAlignment="1">
      <alignment horizontal="right" vertical="top"/>
    </xf>
    <xf numFmtId="0" fontId="1" fillId="4" borderId="0" xfId="0" applyFont="1" applyFill="1" applyAlignment="1">
      <alignment horizontal="right" vertical="top"/>
    </xf>
    <xf numFmtId="164" fontId="1" fillId="2" borderId="0" xfId="0" applyNumberFormat="1" applyFont="1" applyFill="1" applyAlignment="1">
      <alignment horizontal="right" vertical="top"/>
    </xf>
    <xf numFmtId="164" fontId="1" fillId="4" borderId="0" xfId="0" applyNumberFormat="1" applyFont="1" applyFill="1" applyAlignment="1">
      <alignment horizontal="right" vertical="top"/>
    </xf>
    <xf numFmtId="0" fontId="1" fillId="0" borderId="0" xfId="0" applyFont="1" applyAlignment="1">
      <alignment horizontal="right" vertical="top"/>
    </xf>
    <xf numFmtId="0" fontId="0" fillId="0" borderId="0" xfId="0" applyAlignment="1">
      <alignment horizontal="left" vertical="top"/>
    </xf>
    <xf numFmtId="0" fontId="1" fillId="2" borderId="0" xfId="0" applyFont="1" applyFill="1" applyAlignment="1">
      <alignment horizontal="left" vertical="top"/>
    </xf>
    <xf numFmtId="0" fontId="0" fillId="2" borderId="0" xfId="0" applyFill="1" applyAlignment="1">
      <alignment horizontal="left" vertical="top"/>
    </xf>
    <xf numFmtId="49" fontId="0" fillId="2" borderId="0" xfId="0" applyNumberFormat="1" applyFill="1" applyAlignment="1">
      <alignment horizontal="left" vertical="top"/>
    </xf>
    <xf numFmtId="0" fontId="1" fillId="4" borderId="0" xfId="0" applyFont="1" applyFill="1" applyAlignment="1">
      <alignment horizontal="left" vertical="top"/>
    </xf>
    <xf numFmtId="0" fontId="0" fillId="4" borderId="0" xfId="0" applyFill="1" applyAlignment="1">
      <alignment horizontal="left" vertical="top"/>
    </xf>
    <xf numFmtId="49" fontId="0" fillId="4" borderId="0" xfId="0" applyNumberFormat="1" applyFill="1" applyAlignment="1">
      <alignment horizontal="left" vertical="top"/>
    </xf>
    <xf numFmtId="0" fontId="1" fillId="5" borderId="0" xfId="0" applyFont="1" applyFill="1" applyAlignment="1">
      <alignment horizontal="left" vertical="top"/>
    </xf>
    <xf numFmtId="164" fontId="1" fillId="2" borderId="0" xfId="0" applyNumberFormat="1" applyFont="1" applyFill="1" applyAlignment="1">
      <alignment horizontal="left" vertical="top"/>
    </xf>
    <xf numFmtId="49" fontId="1" fillId="2" borderId="0" xfId="0" applyNumberFormat="1" applyFont="1" applyFill="1" applyAlignment="1">
      <alignment horizontal="left" vertical="top"/>
    </xf>
    <xf numFmtId="164" fontId="1" fillId="4" borderId="0" xfId="0" applyNumberFormat="1" applyFont="1" applyFill="1" applyAlignment="1">
      <alignment horizontal="left" vertical="top"/>
    </xf>
    <xf numFmtId="49" fontId="1" fillId="4" borderId="0" xfId="0" applyNumberFormat="1" applyFont="1" applyFill="1" applyAlignment="1">
      <alignment horizontal="left" vertical="top"/>
    </xf>
    <xf numFmtId="0" fontId="1" fillId="3" borderId="0" xfId="0" applyFont="1" applyFill="1" applyAlignment="1">
      <alignment horizontal="left" vertical="top"/>
    </xf>
    <xf numFmtId="49" fontId="1" fillId="0" borderId="0" xfId="0" applyNumberFormat="1" applyFont="1"/>
    <xf numFmtId="164" fontId="0" fillId="0" borderId="0" xfId="0" applyNumberFormat="1"/>
    <xf numFmtId="0" fontId="0" fillId="6" borderId="0" xfId="0" applyFill="1"/>
    <xf numFmtId="49" fontId="0" fillId="0" borderId="0" xfId="0" applyNumberFormat="1"/>
    <xf numFmtId="1" fontId="0" fillId="0" borderId="0" xfId="0" applyNumberFormat="1"/>
    <xf numFmtId="0" fontId="0" fillId="0" borderId="0" xfId="0" applyAlignment="1">
      <alignment vertical="top"/>
    </xf>
    <xf numFmtId="0" fontId="1" fillId="3" borderId="0" xfId="0" applyFont="1" applyFill="1" applyAlignment="1">
      <alignment horizontal="left"/>
    </xf>
    <xf numFmtId="0" fontId="1" fillId="5" borderId="0" xfId="0" applyFont="1" applyFill="1" applyAlignment="1">
      <alignment vertical="top"/>
    </xf>
    <xf numFmtId="0" fontId="0" fillId="7" borderId="0" xfId="0" applyFill="1"/>
    <xf numFmtId="0" fontId="1" fillId="0" borderId="0" xfId="0" applyFont="1" applyAlignment="1">
      <alignment horizontal="left" vertical="top"/>
    </xf>
    <xf numFmtId="0" fontId="2" fillId="0" borderId="0" xfId="0" applyFont="1"/>
    <xf numFmtId="0" fontId="2" fillId="0" borderId="0" xfId="0" applyFont="1" applyAlignment="1">
      <alignment horizontal="left"/>
    </xf>
    <xf numFmtId="2" fontId="0" fillId="0" borderId="0" xfId="0" applyNumberFormat="1"/>
    <xf numFmtId="0" fontId="0" fillId="8" borderId="0" xfId="0" applyFill="1"/>
    <xf numFmtId="0" fontId="0" fillId="9" borderId="0" xfId="0" applyFill="1"/>
    <xf numFmtId="0" fontId="0" fillId="10" borderId="0" xfId="0" applyFill="1"/>
  </cellXfs>
  <cellStyles count="1">
    <cellStyle name="Normal" xfId="0" builtinId="0"/>
  </cellStyles>
  <dxfs count="0"/>
  <tableStyles count="0" defaultTableStyle="TableStyleMedium2" defaultPivotStyle="PivotStyleLight16"/>
  <colors>
    <mruColors>
      <color rgb="FFFFE1FF"/>
      <color rgb="FFFFCCFF"/>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3DCF89-8026-48D3-8622-D71E50CDC540}">
  <dimension ref="A1:AJ64"/>
  <sheetViews>
    <sheetView tabSelected="1" zoomScaleNormal="100" workbookViewId="0"/>
  </sheetViews>
  <sheetFormatPr defaultRowHeight="15" x14ac:dyDescent="0.25"/>
  <cols>
    <col min="1" max="6" width="10.28515625" style="4" customWidth="1"/>
    <col min="7" max="9" width="9.140625" style="6"/>
    <col min="10" max="10" width="9.28515625" style="4" customWidth="1"/>
    <col min="11" max="11" width="14" style="2" customWidth="1"/>
    <col min="12" max="12" width="11.85546875" style="2" bestFit="1" customWidth="1"/>
    <col min="13" max="14" width="8.85546875" style="3" customWidth="1"/>
    <col min="15" max="15" width="16.85546875" style="2" customWidth="1"/>
    <col min="16" max="16" width="7.7109375" style="2" customWidth="1"/>
    <col min="17" max="17" width="14.140625" style="2" customWidth="1"/>
    <col min="18" max="18" width="11.85546875" style="2" bestFit="1" customWidth="1"/>
    <col min="19" max="19" width="8.5703125" style="3" bestFit="1" customWidth="1"/>
    <col min="20" max="20" width="8.5703125" style="3" customWidth="1"/>
    <col min="21" max="21" width="16.5703125" style="2" customWidth="1"/>
    <col min="22" max="22" width="3.7109375" style="6" customWidth="1"/>
    <col min="23" max="23" width="15" style="2" bestFit="1" customWidth="1"/>
    <col min="24" max="24" width="5.140625" style="2" customWidth="1"/>
    <col min="25" max="25" width="12.42578125" style="2" bestFit="1" customWidth="1"/>
    <col min="26" max="26" width="5.140625" style="2" customWidth="1"/>
    <col min="27" max="27" width="11.5703125" style="6" bestFit="1" customWidth="1"/>
    <col min="28" max="28" width="9.140625" style="6"/>
    <col min="30" max="31" width="9.140625" style="6"/>
    <col min="32" max="32" width="10.7109375" style="6" customWidth="1"/>
    <col min="33" max="33" width="11.5703125" style="6" customWidth="1"/>
    <col min="34" max="34" width="11.28515625" style="6" bestFit="1" customWidth="1"/>
    <col min="35" max="35" width="6.85546875" style="6" bestFit="1" customWidth="1"/>
    <col min="36" max="36" width="11.5703125" style="6" customWidth="1"/>
    <col min="37" max="37" width="9.140625" style="6"/>
    <col min="38" max="38" width="33.5703125" style="6" customWidth="1"/>
    <col min="39" max="16384" width="9.140625" style="6"/>
  </cols>
  <sheetData>
    <row r="1" spans="1:36" s="15" customFormat="1" x14ac:dyDescent="0.25">
      <c r="G1" s="27" t="s">
        <v>8</v>
      </c>
      <c r="H1" s="27"/>
      <c r="I1" s="27"/>
      <c r="K1" s="16" t="s">
        <v>284</v>
      </c>
      <c r="L1" s="17"/>
      <c r="M1" s="18"/>
      <c r="N1" s="18"/>
      <c r="O1" s="17"/>
      <c r="Q1" s="19" t="s">
        <v>285</v>
      </c>
      <c r="R1" s="20"/>
      <c r="S1" s="21"/>
      <c r="T1" s="21"/>
      <c r="U1" s="20"/>
      <c r="AC1"/>
    </row>
    <row r="2" spans="1:36" x14ac:dyDescent="0.25">
      <c r="A2" s="37" t="s">
        <v>274</v>
      </c>
      <c r="B2" s="37" t="s">
        <v>275</v>
      </c>
      <c r="C2" s="37" t="s">
        <v>276</v>
      </c>
      <c r="D2" s="37" t="s">
        <v>277</v>
      </c>
      <c r="E2" s="37" t="s">
        <v>278</v>
      </c>
      <c r="F2" s="37" t="s">
        <v>279</v>
      </c>
      <c r="G2" s="9" t="s">
        <v>0</v>
      </c>
      <c r="H2" s="9" t="s">
        <v>1</v>
      </c>
      <c r="I2" s="9" t="s">
        <v>2</v>
      </c>
      <c r="J2" s="22" t="s">
        <v>3</v>
      </c>
      <c r="K2" s="12" t="s">
        <v>10</v>
      </c>
      <c r="L2" s="10" t="s">
        <v>9</v>
      </c>
      <c r="M2" s="7" t="s">
        <v>4</v>
      </c>
      <c r="N2" s="7" t="s">
        <v>14</v>
      </c>
      <c r="O2" s="10" t="s">
        <v>5</v>
      </c>
      <c r="Q2" s="13" t="s">
        <v>11</v>
      </c>
      <c r="R2" s="11" t="s">
        <v>12</v>
      </c>
      <c r="S2" s="8" t="s">
        <v>4</v>
      </c>
      <c r="T2" s="8" t="s">
        <v>14</v>
      </c>
      <c r="U2" s="11" t="s">
        <v>5</v>
      </c>
      <c r="W2" s="14" t="s">
        <v>10</v>
      </c>
      <c r="X2" s="14" t="s">
        <v>6</v>
      </c>
      <c r="Y2" s="14" t="s">
        <v>13</v>
      </c>
      <c r="Z2" s="14" t="s">
        <v>6</v>
      </c>
      <c r="AA2" s="14" t="s">
        <v>7</v>
      </c>
    </row>
    <row r="3" spans="1:36" customFormat="1" x14ac:dyDescent="0.25">
      <c r="A3">
        <v>30179639</v>
      </c>
      <c r="B3" t="s">
        <v>120</v>
      </c>
      <c r="C3" t="s">
        <v>121</v>
      </c>
      <c r="D3" t="s">
        <v>122</v>
      </c>
      <c r="E3">
        <v>2019</v>
      </c>
      <c r="F3" t="s">
        <v>123</v>
      </c>
      <c r="G3">
        <v>49</v>
      </c>
      <c r="H3">
        <v>98</v>
      </c>
      <c r="I3">
        <v>13</v>
      </c>
      <c r="J3" s="4" t="s">
        <v>150</v>
      </c>
      <c r="K3">
        <v>85</v>
      </c>
      <c r="L3">
        <v>2</v>
      </c>
      <c r="M3" s="31" t="s">
        <v>161</v>
      </c>
      <c r="N3">
        <v>10</v>
      </c>
      <c r="O3" s="29">
        <f>L3*(SQRT(N3))</f>
        <v>6.324555320336759</v>
      </c>
      <c r="Q3">
        <v>68</v>
      </c>
      <c r="R3">
        <v>2</v>
      </c>
      <c r="S3" s="31" t="s">
        <v>161</v>
      </c>
      <c r="T3">
        <v>10</v>
      </c>
      <c r="U3" s="29">
        <f>R3*(SQRT(T3))</f>
        <v>6.324555320336759</v>
      </c>
      <c r="W3" s="32">
        <v>85</v>
      </c>
      <c r="X3" s="32">
        <v>6.324555320336759</v>
      </c>
      <c r="Y3" s="32">
        <v>68</v>
      </c>
      <c r="Z3" s="32">
        <v>6.324555320336759</v>
      </c>
      <c r="AA3">
        <v>2.8</v>
      </c>
    </row>
    <row r="4" spans="1:36" customFormat="1" x14ac:dyDescent="0.25">
      <c r="A4">
        <v>30524234</v>
      </c>
      <c r="B4" t="s">
        <v>139</v>
      </c>
      <c r="C4" t="s">
        <v>140</v>
      </c>
      <c r="D4" t="s">
        <v>141</v>
      </c>
      <c r="E4">
        <v>2018</v>
      </c>
      <c r="F4" t="s">
        <v>142</v>
      </c>
      <c r="G4">
        <v>21</v>
      </c>
      <c r="H4" s="6">
        <v>42</v>
      </c>
      <c r="I4">
        <v>10</v>
      </c>
      <c r="J4" s="4" t="s">
        <v>130</v>
      </c>
      <c r="K4">
        <v>82</v>
      </c>
      <c r="L4">
        <v>3</v>
      </c>
      <c r="M4">
        <v>8</v>
      </c>
      <c r="N4">
        <v>8</v>
      </c>
      <c r="O4" s="29">
        <f>L4*(SQRT(N4))</f>
        <v>8.4852813742385713</v>
      </c>
      <c r="Q4">
        <v>48</v>
      </c>
      <c r="R4">
        <v>14</v>
      </c>
      <c r="S4">
        <v>8</v>
      </c>
      <c r="T4">
        <v>8</v>
      </c>
      <c r="U4" s="29">
        <f>R4*(SQRT(T4))</f>
        <v>39.597979746446661</v>
      </c>
      <c r="W4" s="32">
        <v>82</v>
      </c>
      <c r="X4" s="32">
        <v>8.4852813742385713</v>
      </c>
      <c r="Y4" s="32">
        <v>48</v>
      </c>
      <c r="Z4" s="32">
        <v>39.597979746446661</v>
      </c>
      <c r="AA4">
        <v>1.2</v>
      </c>
    </row>
    <row r="5" spans="1:36" customFormat="1" x14ac:dyDescent="0.25">
      <c r="A5">
        <v>30654121</v>
      </c>
      <c r="B5" t="s">
        <v>116</v>
      </c>
      <c r="C5" t="s">
        <v>117</v>
      </c>
      <c r="D5" t="s">
        <v>118</v>
      </c>
      <c r="E5">
        <v>2019</v>
      </c>
      <c r="F5" t="s">
        <v>119</v>
      </c>
      <c r="G5">
        <v>35</v>
      </c>
      <c r="H5" s="30"/>
      <c r="I5">
        <v>12</v>
      </c>
      <c r="J5" s="4" t="s">
        <v>137</v>
      </c>
      <c r="K5">
        <v>93</v>
      </c>
      <c r="L5">
        <v>1</v>
      </c>
      <c r="M5">
        <v>6</v>
      </c>
      <c r="N5">
        <v>6</v>
      </c>
      <c r="O5" s="29">
        <f>L5*(SQRT(N5))</f>
        <v>2.4494897427831779</v>
      </c>
      <c r="Q5">
        <v>73</v>
      </c>
      <c r="R5">
        <v>2</v>
      </c>
      <c r="S5">
        <v>6</v>
      </c>
      <c r="T5">
        <v>6</v>
      </c>
      <c r="U5" s="29">
        <f>R5*(SQRT(T5))</f>
        <v>4.8989794855663558</v>
      </c>
      <c r="W5" s="32">
        <v>93</v>
      </c>
      <c r="X5" s="32">
        <v>2.4494897427831779</v>
      </c>
      <c r="Y5" s="32">
        <v>73</v>
      </c>
      <c r="Z5" s="32">
        <v>4.8989794855663558</v>
      </c>
      <c r="AA5">
        <v>5.2</v>
      </c>
    </row>
    <row r="6" spans="1:36" customFormat="1" x14ac:dyDescent="0.25">
      <c r="A6">
        <v>31108115</v>
      </c>
      <c r="B6" t="s">
        <v>112</v>
      </c>
      <c r="C6" t="s">
        <v>113</v>
      </c>
      <c r="D6" t="s">
        <v>114</v>
      </c>
      <c r="E6">
        <v>2019</v>
      </c>
      <c r="F6" t="s">
        <v>115</v>
      </c>
      <c r="G6">
        <v>35</v>
      </c>
      <c r="H6">
        <v>70</v>
      </c>
      <c r="I6">
        <v>7</v>
      </c>
      <c r="J6" s="4">
        <v>5</v>
      </c>
      <c r="K6">
        <v>85</v>
      </c>
      <c r="L6" t="s">
        <v>126</v>
      </c>
      <c r="M6">
        <v>30</v>
      </c>
      <c r="N6">
        <v>30</v>
      </c>
      <c r="O6">
        <v>3</v>
      </c>
      <c r="Q6">
        <v>68</v>
      </c>
      <c r="R6" t="s">
        <v>126</v>
      </c>
      <c r="S6">
        <v>30</v>
      </c>
      <c r="T6">
        <v>30</v>
      </c>
      <c r="U6">
        <v>3</v>
      </c>
      <c r="W6" s="32">
        <v>85</v>
      </c>
      <c r="X6" s="32">
        <v>3</v>
      </c>
      <c r="Y6" s="32">
        <v>68</v>
      </c>
      <c r="Z6" s="32">
        <v>3</v>
      </c>
      <c r="AA6">
        <v>5.7</v>
      </c>
    </row>
    <row r="7" spans="1:36" customFormat="1" x14ac:dyDescent="0.25">
      <c r="A7">
        <v>31229467</v>
      </c>
      <c r="B7" t="s">
        <v>108</v>
      </c>
      <c r="C7" t="s">
        <v>109</v>
      </c>
      <c r="D7" t="s">
        <v>110</v>
      </c>
      <c r="E7">
        <v>2019</v>
      </c>
      <c r="F7" t="s">
        <v>111</v>
      </c>
      <c r="G7">
        <v>28</v>
      </c>
      <c r="H7" s="30"/>
      <c r="I7">
        <v>11</v>
      </c>
      <c r="J7" s="4" t="s">
        <v>138</v>
      </c>
      <c r="K7">
        <v>76</v>
      </c>
      <c r="L7" t="s">
        <v>126</v>
      </c>
      <c r="M7">
        <v>12</v>
      </c>
      <c r="N7">
        <v>12</v>
      </c>
      <c r="O7" s="2">
        <v>12</v>
      </c>
      <c r="Q7">
        <v>34</v>
      </c>
      <c r="R7" t="s">
        <v>126</v>
      </c>
      <c r="S7">
        <v>12</v>
      </c>
      <c r="T7">
        <v>12</v>
      </c>
      <c r="U7" s="2">
        <v>6</v>
      </c>
      <c r="W7" s="32">
        <v>76</v>
      </c>
      <c r="X7" s="32">
        <v>12</v>
      </c>
      <c r="Y7" s="32">
        <v>34</v>
      </c>
      <c r="Z7" s="32">
        <v>6</v>
      </c>
      <c r="AA7">
        <v>4.4000000000000004</v>
      </c>
    </row>
    <row r="8" spans="1:36" customFormat="1" x14ac:dyDescent="0.25">
      <c r="A8">
        <v>31375779</v>
      </c>
      <c r="B8" t="s">
        <v>104</v>
      </c>
      <c r="C8" t="s">
        <v>105</v>
      </c>
      <c r="D8" t="s">
        <v>106</v>
      </c>
      <c r="E8">
        <v>2020</v>
      </c>
      <c r="F8" t="s">
        <v>107</v>
      </c>
      <c r="G8">
        <v>28</v>
      </c>
      <c r="H8">
        <v>28</v>
      </c>
      <c r="I8">
        <v>12</v>
      </c>
      <c r="J8" s="4" t="s">
        <v>143</v>
      </c>
      <c r="K8">
        <v>89</v>
      </c>
      <c r="L8">
        <v>4</v>
      </c>
      <c r="M8" s="31" t="s">
        <v>158</v>
      </c>
      <c r="N8">
        <v>8</v>
      </c>
      <c r="O8" s="29">
        <f t="shared" ref="O8:O16" si="0">L8*(SQRT(N8))</f>
        <v>11.313708498984761</v>
      </c>
      <c r="Q8">
        <v>69</v>
      </c>
      <c r="R8">
        <v>10</v>
      </c>
      <c r="S8" s="31" t="s">
        <v>158</v>
      </c>
      <c r="T8">
        <v>8</v>
      </c>
      <c r="U8" s="29">
        <f t="shared" ref="U8:U16" si="1">R8*(SQRT(T8))</f>
        <v>28.284271247461902</v>
      </c>
      <c r="W8" s="32">
        <v>89</v>
      </c>
      <c r="X8" s="32">
        <v>11.313708498984761</v>
      </c>
      <c r="Y8" s="32">
        <v>69</v>
      </c>
      <c r="Z8" s="32">
        <v>28.284271247461902</v>
      </c>
      <c r="AA8">
        <v>0.9</v>
      </c>
    </row>
    <row r="9" spans="1:36" customFormat="1" x14ac:dyDescent="0.25">
      <c r="A9">
        <v>32509856</v>
      </c>
      <c r="B9" t="s">
        <v>280</v>
      </c>
      <c r="C9" t="s">
        <v>281</v>
      </c>
      <c r="D9" t="s">
        <v>282</v>
      </c>
      <c r="E9">
        <v>2020</v>
      </c>
      <c r="F9" t="s">
        <v>283</v>
      </c>
      <c r="G9" s="6">
        <v>42</v>
      </c>
      <c r="H9" s="6">
        <v>42</v>
      </c>
      <c r="I9" s="6">
        <v>10</v>
      </c>
      <c r="J9" s="4" t="s">
        <v>127</v>
      </c>
      <c r="K9">
        <v>81</v>
      </c>
      <c r="L9">
        <v>6</v>
      </c>
      <c r="M9">
        <v>10</v>
      </c>
      <c r="N9">
        <v>10</v>
      </c>
      <c r="O9" s="29">
        <f t="shared" si="0"/>
        <v>18.973665961010276</v>
      </c>
      <c r="P9" s="2"/>
      <c r="Q9">
        <v>64</v>
      </c>
      <c r="R9">
        <v>4</v>
      </c>
      <c r="S9">
        <v>10</v>
      </c>
      <c r="T9">
        <v>10</v>
      </c>
      <c r="U9" s="29">
        <f t="shared" si="1"/>
        <v>12.649110640673518</v>
      </c>
      <c r="W9">
        <v>81</v>
      </c>
      <c r="X9">
        <v>19</v>
      </c>
      <c r="Y9">
        <v>64</v>
      </c>
      <c r="Z9">
        <v>13</v>
      </c>
      <c r="AA9">
        <v>1</v>
      </c>
      <c r="AB9" s="6"/>
      <c r="AD9" s="6"/>
      <c r="AE9" s="6"/>
      <c r="AF9" s="6"/>
      <c r="AG9" s="6"/>
      <c r="AH9" s="6"/>
      <c r="AJ9" s="38"/>
    </row>
    <row r="10" spans="1:36" customFormat="1" x14ac:dyDescent="0.25">
      <c r="A10">
        <v>32621862</v>
      </c>
      <c r="B10" t="s">
        <v>100</v>
      </c>
      <c r="C10" t="s">
        <v>101</v>
      </c>
      <c r="D10" t="s">
        <v>102</v>
      </c>
      <c r="E10">
        <v>2020</v>
      </c>
      <c r="F10" t="s">
        <v>103</v>
      </c>
      <c r="G10">
        <v>35</v>
      </c>
      <c r="H10">
        <v>35</v>
      </c>
      <c r="I10">
        <v>7</v>
      </c>
      <c r="J10" s="4" t="s">
        <v>145</v>
      </c>
      <c r="K10">
        <v>79</v>
      </c>
      <c r="L10">
        <v>6</v>
      </c>
      <c r="M10">
        <v>6</v>
      </c>
      <c r="N10">
        <v>6</v>
      </c>
      <c r="O10" s="29">
        <f t="shared" si="0"/>
        <v>14.696938456699067</v>
      </c>
      <c r="Q10">
        <v>64</v>
      </c>
      <c r="R10">
        <v>6</v>
      </c>
      <c r="S10">
        <v>6</v>
      </c>
      <c r="T10">
        <v>6</v>
      </c>
      <c r="U10" s="29">
        <f t="shared" si="1"/>
        <v>14.696938456699067</v>
      </c>
      <c r="W10" s="32">
        <v>79</v>
      </c>
      <c r="X10" s="32">
        <v>14.696938456699067</v>
      </c>
      <c r="Y10" s="32">
        <v>64</v>
      </c>
      <c r="Z10" s="32">
        <v>14.696938456699067</v>
      </c>
      <c r="AA10">
        <v>1</v>
      </c>
    </row>
    <row r="11" spans="1:36" customFormat="1" x14ac:dyDescent="0.25">
      <c r="A11">
        <v>32629607</v>
      </c>
      <c r="B11" t="s">
        <v>96</v>
      </c>
      <c r="C11" t="s">
        <v>97</v>
      </c>
      <c r="D11" t="s">
        <v>98</v>
      </c>
      <c r="E11">
        <v>2020</v>
      </c>
      <c r="F11" t="s">
        <v>99</v>
      </c>
      <c r="G11" s="30" t="s">
        <v>166</v>
      </c>
      <c r="H11" s="30" t="s">
        <v>166</v>
      </c>
      <c r="I11" s="30"/>
      <c r="J11" s="4" t="s">
        <v>157</v>
      </c>
      <c r="K11">
        <v>95</v>
      </c>
      <c r="L11">
        <v>1</v>
      </c>
      <c r="M11">
        <v>15</v>
      </c>
      <c r="N11">
        <v>15</v>
      </c>
      <c r="O11" s="29">
        <f t="shared" si="0"/>
        <v>3.872983346207417</v>
      </c>
      <c r="Q11">
        <v>80</v>
      </c>
      <c r="R11">
        <v>3</v>
      </c>
      <c r="S11">
        <v>12</v>
      </c>
      <c r="T11">
        <v>12</v>
      </c>
      <c r="U11" s="29">
        <f t="shared" si="1"/>
        <v>10.392304845413264</v>
      </c>
      <c r="W11" s="32">
        <v>95</v>
      </c>
      <c r="X11" s="32">
        <v>3.872983346207417</v>
      </c>
      <c r="Y11" s="32">
        <v>80</v>
      </c>
      <c r="Z11" s="32">
        <v>10.392304845413264</v>
      </c>
      <c r="AA11">
        <v>2</v>
      </c>
    </row>
    <row r="12" spans="1:36" customFormat="1" x14ac:dyDescent="0.25">
      <c r="A12">
        <v>33112507</v>
      </c>
      <c r="B12" t="s">
        <v>92</v>
      </c>
      <c r="C12" t="s">
        <v>93</v>
      </c>
      <c r="D12" t="s">
        <v>94</v>
      </c>
      <c r="E12">
        <v>2021</v>
      </c>
      <c r="F12" t="s">
        <v>95</v>
      </c>
      <c r="G12">
        <v>42</v>
      </c>
      <c r="H12" s="30"/>
      <c r="I12">
        <v>14</v>
      </c>
      <c r="J12" s="4" t="s">
        <v>156</v>
      </c>
      <c r="K12">
        <v>83</v>
      </c>
      <c r="L12">
        <v>3</v>
      </c>
      <c r="M12">
        <v>8</v>
      </c>
      <c r="N12">
        <v>8</v>
      </c>
      <c r="O12" s="29">
        <f t="shared" si="0"/>
        <v>8.4852813742385713</v>
      </c>
      <c r="Q12">
        <v>70</v>
      </c>
      <c r="R12">
        <v>2</v>
      </c>
      <c r="S12">
        <v>8</v>
      </c>
      <c r="T12">
        <v>8</v>
      </c>
      <c r="U12" s="29">
        <f t="shared" si="1"/>
        <v>5.6568542494923806</v>
      </c>
      <c r="W12" s="32">
        <v>83</v>
      </c>
      <c r="X12" s="32">
        <v>8.4852813742385713</v>
      </c>
      <c r="Y12" s="32">
        <v>70</v>
      </c>
      <c r="Z12" s="32">
        <v>5.6568542494923806</v>
      </c>
      <c r="AA12">
        <v>1.8</v>
      </c>
    </row>
    <row r="13" spans="1:36" customFormat="1" x14ac:dyDescent="0.25">
      <c r="A13">
        <v>33186383</v>
      </c>
      <c r="B13" t="s">
        <v>88</v>
      </c>
      <c r="C13" t="s">
        <v>89</v>
      </c>
      <c r="D13" t="s">
        <v>90</v>
      </c>
      <c r="E13">
        <v>2020</v>
      </c>
      <c r="F13" t="s">
        <v>91</v>
      </c>
      <c r="G13">
        <v>33</v>
      </c>
      <c r="H13">
        <v>104</v>
      </c>
      <c r="I13">
        <v>11</v>
      </c>
      <c r="J13" s="4" t="s">
        <v>153</v>
      </c>
      <c r="K13">
        <v>88</v>
      </c>
      <c r="L13">
        <v>9</v>
      </c>
      <c r="M13">
        <v>14</v>
      </c>
      <c r="N13">
        <v>14</v>
      </c>
      <c r="O13" s="29">
        <f t="shared" si="0"/>
        <v>33.674916480965472</v>
      </c>
      <c r="Q13">
        <v>63</v>
      </c>
      <c r="R13">
        <v>11</v>
      </c>
      <c r="S13">
        <v>38</v>
      </c>
      <c r="T13">
        <v>38</v>
      </c>
      <c r="U13" s="29">
        <f t="shared" si="1"/>
        <v>67.808554032658733</v>
      </c>
      <c r="W13" s="32">
        <v>88</v>
      </c>
      <c r="X13" s="32">
        <v>33.674916480965472</v>
      </c>
      <c r="Y13" s="32">
        <v>63</v>
      </c>
      <c r="Z13" s="32">
        <v>67.808554032658733</v>
      </c>
      <c r="AA13">
        <v>0.5</v>
      </c>
    </row>
    <row r="14" spans="1:36" customFormat="1" x14ac:dyDescent="0.25">
      <c r="A14" s="41">
        <v>33675839</v>
      </c>
      <c r="B14" s="41" t="s">
        <v>84</v>
      </c>
      <c r="C14" s="41" t="s">
        <v>85</v>
      </c>
      <c r="D14" s="41" t="s">
        <v>86</v>
      </c>
      <c r="E14" s="41">
        <v>2021</v>
      </c>
      <c r="F14" t="s">
        <v>87</v>
      </c>
      <c r="G14">
        <v>28</v>
      </c>
      <c r="H14">
        <v>56</v>
      </c>
      <c r="I14">
        <v>12</v>
      </c>
      <c r="J14" s="4" t="s">
        <v>143</v>
      </c>
      <c r="K14">
        <v>87</v>
      </c>
      <c r="L14">
        <v>1.5</v>
      </c>
      <c r="M14">
        <v>36</v>
      </c>
      <c r="N14">
        <v>36</v>
      </c>
      <c r="O14" s="29">
        <f t="shared" si="0"/>
        <v>9</v>
      </c>
      <c r="Q14">
        <v>51</v>
      </c>
      <c r="R14">
        <v>4</v>
      </c>
      <c r="S14">
        <v>36</v>
      </c>
      <c r="T14">
        <v>36</v>
      </c>
      <c r="U14" s="29">
        <f t="shared" si="1"/>
        <v>24</v>
      </c>
      <c r="W14" s="32">
        <v>87</v>
      </c>
      <c r="X14" s="32">
        <v>9</v>
      </c>
      <c r="Y14" s="32">
        <v>51</v>
      </c>
      <c r="Z14" s="32">
        <v>24</v>
      </c>
      <c r="AA14">
        <v>2</v>
      </c>
    </row>
    <row r="15" spans="1:36" customFormat="1" x14ac:dyDescent="0.25">
      <c r="A15">
        <v>33895271</v>
      </c>
      <c r="B15" t="s">
        <v>80</v>
      </c>
      <c r="C15" t="s">
        <v>81</v>
      </c>
      <c r="D15" t="s">
        <v>82</v>
      </c>
      <c r="E15">
        <v>2021</v>
      </c>
      <c r="F15" t="s">
        <v>83</v>
      </c>
      <c r="G15">
        <v>28</v>
      </c>
      <c r="H15">
        <v>56</v>
      </c>
      <c r="I15">
        <v>10</v>
      </c>
      <c r="J15" s="4" t="s">
        <v>152</v>
      </c>
      <c r="K15">
        <v>91</v>
      </c>
      <c r="L15">
        <v>2</v>
      </c>
      <c r="M15">
        <v>8</v>
      </c>
      <c r="N15">
        <v>8</v>
      </c>
      <c r="O15" s="29">
        <f t="shared" si="0"/>
        <v>5.6568542494923806</v>
      </c>
      <c r="Q15">
        <v>37</v>
      </c>
      <c r="R15">
        <v>7</v>
      </c>
      <c r="S15">
        <v>8</v>
      </c>
      <c r="T15">
        <v>8</v>
      </c>
      <c r="U15" s="29">
        <f t="shared" si="1"/>
        <v>19.798989873223331</v>
      </c>
      <c r="W15" s="32">
        <v>91</v>
      </c>
      <c r="X15" s="32">
        <v>5.6568542494923806</v>
      </c>
      <c r="Y15" s="32">
        <v>37</v>
      </c>
      <c r="Z15" s="32">
        <v>19.798989873223331</v>
      </c>
      <c r="AA15">
        <v>3.7</v>
      </c>
    </row>
    <row r="16" spans="1:36" customFormat="1" x14ac:dyDescent="0.25">
      <c r="A16">
        <v>34166749</v>
      </c>
      <c r="B16" t="s">
        <v>76</v>
      </c>
      <c r="C16" t="s">
        <v>77</v>
      </c>
      <c r="D16" t="s">
        <v>78</v>
      </c>
      <c r="E16">
        <v>2021</v>
      </c>
      <c r="F16" t="s">
        <v>79</v>
      </c>
      <c r="G16">
        <v>19</v>
      </c>
      <c r="H16" s="30"/>
      <c r="I16">
        <v>14</v>
      </c>
      <c r="J16" s="4" t="s">
        <v>150</v>
      </c>
      <c r="K16">
        <v>67</v>
      </c>
      <c r="L16">
        <v>7</v>
      </c>
      <c r="M16" s="31" t="s">
        <v>151</v>
      </c>
      <c r="N16">
        <v>9</v>
      </c>
      <c r="O16" s="29">
        <f t="shared" si="0"/>
        <v>21</v>
      </c>
      <c r="Q16">
        <v>63</v>
      </c>
      <c r="R16">
        <v>8</v>
      </c>
      <c r="S16" s="31" t="s">
        <v>151</v>
      </c>
      <c r="T16">
        <v>9</v>
      </c>
      <c r="U16" s="29">
        <f t="shared" si="1"/>
        <v>24</v>
      </c>
      <c r="W16" s="32">
        <v>67</v>
      </c>
      <c r="X16" s="32">
        <v>21</v>
      </c>
      <c r="Y16" s="32">
        <v>63</v>
      </c>
      <c r="Z16" s="32">
        <v>24</v>
      </c>
      <c r="AA16">
        <v>0.2</v>
      </c>
    </row>
    <row r="17" spans="1:34" customFormat="1" x14ac:dyDescent="0.25">
      <c r="A17">
        <v>34220431</v>
      </c>
      <c r="B17" t="s">
        <v>72</v>
      </c>
      <c r="C17" t="s">
        <v>73</v>
      </c>
      <c r="D17" t="s">
        <v>74</v>
      </c>
      <c r="E17">
        <v>2021</v>
      </c>
      <c r="F17" t="s">
        <v>75</v>
      </c>
      <c r="G17">
        <v>7</v>
      </c>
      <c r="H17">
        <v>14</v>
      </c>
      <c r="I17">
        <v>13</v>
      </c>
      <c r="J17" s="4" t="s">
        <v>127</v>
      </c>
      <c r="M17" t="s">
        <v>132</v>
      </c>
      <c r="S17" t="s">
        <v>132</v>
      </c>
      <c r="W17" s="32"/>
      <c r="X17" s="32"/>
      <c r="Y17" s="32"/>
      <c r="Z17" s="32"/>
    </row>
    <row r="18" spans="1:34" customFormat="1" x14ac:dyDescent="0.25">
      <c r="A18">
        <v>34488064</v>
      </c>
      <c r="B18" t="s">
        <v>68</v>
      </c>
      <c r="C18" t="s">
        <v>69</v>
      </c>
      <c r="D18" t="s">
        <v>70</v>
      </c>
      <c r="E18">
        <v>2021</v>
      </c>
      <c r="F18" t="s">
        <v>71</v>
      </c>
      <c r="G18">
        <v>20</v>
      </c>
      <c r="H18">
        <v>20</v>
      </c>
      <c r="I18">
        <v>9</v>
      </c>
      <c r="J18" s="4">
        <v>3</v>
      </c>
      <c r="M18">
        <v>11</v>
      </c>
      <c r="N18">
        <v>10</v>
      </c>
      <c r="S18">
        <v>11</v>
      </c>
      <c r="T18">
        <v>10</v>
      </c>
      <c r="W18" s="32"/>
      <c r="X18" s="32"/>
      <c r="Y18" s="32"/>
      <c r="Z18" s="32"/>
    </row>
    <row r="19" spans="1:34" customFormat="1" x14ac:dyDescent="0.25">
      <c r="A19" s="42">
        <v>34664178</v>
      </c>
      <c r="B19" s="42" t="s">
        <v>64</v>
      </c>
      <c r="C19" s="42" t="s">
        <v>65</v>
      </c>
      <c r="D19" s="42" t="s">
        <v>66</v>
      </c>
      <c r="E19" s="42">
        <v>2021</v>
      </c>
      <c r="F19" t="s">
        <v>67</v>
      </c>
      <c r="G19">
        <v>35</v>
      </c>
      <c r="H19">
        <v>35</v>
      </c>
      <c r="I19">
        <v>8</v>
      </c>
      <c r="J19" s="4" t="s">
        <v>124</v>
      </c>
      <c r="K19">
        <v>85</v>
      </c>
      <c r="L19">
        <v>4</v>
      </c>
      <c r="M19" s="31" t="s">
        <v>147</v>
      </c>
      <c r="N19">
        <v>10</v>
      </c>
      <c r="O19" s="29">
        <f t="shared" ref="O19:O24" si="2">L19*(SQRT(N19))</f>
        <v>12.649110640673518</v>
      </c>
      <c r="Q19">
        <v>41</v>
      </c>
      <c r="R19">
        <v>8</v>
      </c>
      <c r="S19" s="31" t="s">
        <v>147</v>
      </c>
      <c r="T19">
        <v>10</v>
      </c>
      <c r="U19" s="29">
        <f t="shared" ref="U19:U24" si="3">R19*(SQRT(T19))</f>
        <v>25.298221281347036</v>
      </c>
      <c r="W19" s="32">
        <v>85</v>
      </c>
      <c r="X19" s="32">
        <v>12.649110640673518</v>
      </c>
      <c r="Y19" s="32">
        <v>41</v>
      </c>
      <c r="Z19" s="32">
        <v>25.298221281347036</v>
      </c>
      <c r="AA19">
        <v>2.2000000000000002</v>
      </c>
    </row>
    <row r="20" spans="1:34" customFormat="1" x14ac:dyDescent="0.25">
      <c r="A20" s="42">
        <v>34674723</v>
      </c>
      <c r="B20" s="42" t="s">
        <v>60</v>
      </c>
      <c r="C20" s="42" t="s">
        <v>61</v>
      </c>
      <c r="D20" s="42" t="s">
        <v>62</v>
      </c>
      <c r="E20" s="42">
        <v>2021</v>
      </c>
      <c r="F20" t="s">
        <v>63</v>
      </c>
      <c r="G20">
        <v>35</v>
      </c>
      <c r="H20">
        <v>35</v>
      </c>
      <c r="I20">
        <v>8</v>
      </c>
      <c r="J20" s="4" t="s">
        <v>145</v>
      </c>
      <c r="K20">
        <v>72</v>
      </c>
      <c r="L20">
        <v>2.2999999999999998</v>
      </c>
      <c r="M20">
        <v>50</v>
      </c>
      <c r="N20">
        <v>50</v>
      </c>
      <c r="O20" s="29">
        <f t="shared" si="2"/>
        <v>16.263455967290593</v>
      </c>
      <c r="Q20">
        <v>53</v>
      </c>
      <c r="R20">
        <v>1.5</v>
      </c>
      <c r="S20">
        <v>50</v>
      </c>
      <c r="T20">
        <v>50</v>
      </c>
      <c r="U20" s="29">
        <f t="shared" si="3"/>
        <v>10.606601717798213</v>
      </c>
      <c r="W20" s="32">
        <v>72</v>
      </c>
      <c r="X20" s="32">
        <v>16.263455967290593</v>
      </c>
      <c r="Y20" s="32">
        <v>53</v>
      </c>
      <c r="Z20" s="32">
        <v>10.606601717798213</v>
      </c>
      <c r="AA20">
        <v>1.4</v>
      </c>
    </row>
    <row r="21" spans="1:34" customFormat="1" x14ac:dyDescent="0.25">
      <c r="A21">
        <v>34982171</v>
      </c>
      <c r="B21" t="s">
        <v>56</v>
      </c>
      <c r="C21" t="s">
        <v>57</v>
      </c>
      <c r="D21" t="s">
        <v>58</v>
      </c>
      <c r="E21">
        <v>2022</v>
      </c>
      <c r="F21" t="s">
        <v>59</v>
      </c>
      <c r="G21">
        <v>35</v>
      </c>
      <c r="H21" s="30"/>
      <c r="I21">
        <v>13</v>
      </c>
      <c r="J21" s="4" t="s">
        <v>143</v>
      </c>
      <c r="K21">
        <v>83</v>
      </c>
      <c r="L21">
        <v>3.3</v>
      </c>
      <c r="M21">
        <v>8</v>
      </c>
      <c r="N21">
        <v>8</v>
      </c>
      <c r="O21" s="29">
        <f t="shared" si="2"/>
        <v>9.3338095116624267</v>
      </c>
      <c r="Q21">
        <v>61</v>
      </c>
      <c r="R21">
        <v>6</v>
      </c>
      <c r="S21">
        <v>8</v>
      </c>
      <c r="T21">
        <v>8</v>
      </c>
      <c r="U21" s="29">
        <f t="shared" si="3"/>
        <v>16.970562748477143</v>
      </c>
      <c r="W21" s="32">
        <v>83</v>
      </c>
      <c r="X21" s="32">
        <v>9.3338095116624267</v>
      </c>
      <c r="Y21" s="32">
        <v>61</v>
      </c>
      <c r="Z21" s="32">
        <v>16.970562748477143</v>
      </c>
      <c r="AA21">
        <v>1.6</v>
      </c>
    </row>
    <row r="22" spans="1:34" customFormat="1" x14ac:dyDescent="0.25">
      <c r="A22">
        <v>35308874</v>
      </c>
      <c r="B22" t="s">
        <v>52</v>
      </c>
      <c r="C22" t="s">
        <v>53</v>
      </c>
      <c r="D22" t="s">
        <v>54</v>
      </c>
      <c r="E22">
        <v>2022</v>
      </c>
      <c r="F22" t="s">
        <v>55</v>
      </c>
      <c r="G22">
        <v>28</v>
      </c>
      <c r="H22">
        <v>28</v>
      </c>
      <c r="I22">
        <v>7</v>
      </c>
      <c r="J22" s="4" t="s">
        <v>137</v>
      </c>
      <c r="K22">
        <v>64.2</v>
      </c>
      <c r="L22">
        <v>7</v>
      </c>
      <c r="M22">
        <v>10</v>
      </c>
      <c r="N22">
        <v>10</v>
      </c>
      <c r="O22" s="29">
        <f t="shared" si="2"/>
        <v>22.135943621178658</v>
      </c>
      <c r="Q22">
        <v>54.1</v>
      </c>
      <c r="R22">
        <v>7</v>
      </c>
      <c r="S22">
        <v>10</v>
      </c>
      <c r="T22">
        <v>10</v>
      </c>
      <c r="U22" s="29">
        <f t="shared" si="3"/>
        <v>22.135943621178658</v>
      </c>
      <c r="W22" s="32">
        <v>64.2</v>
      </c>
      <c r="X22" s="32">
        <v>22.135943621178658</v>
      </c>
      <c r="Y22" s="32">
        <v>54.1</v>
      </c>
      <c r="Z22" s="32">
        <v>22.135943621178658</v>
      </c>
      <c r="AA22">
        <v>0.5</v>
      </c>
    </row>
    <row r="23" spans="1:34" customFormat="1" x14ac:dyDescent="0.25">
      <c r="A23">
        <v>35455459</v>
      </c>
      <c r="B23" t="s">
        <v>48</v>
      </c>
      <c r="C23" t="s">
        <v>49</v>
      </c>
      <c r="D23" t="s">
        <v>50</v>
      </c>
      <c r="E23">
        <v>2022</v>
      </c>
      <c r="F23" t="s">
        <v>51</v>
      </c>
      <c r="G23">
        <v>26</v>
      </c>
      <c r="H23">
        <v>52</v>
      </c>
      <c r="I23">
        <v>11</v>
      </c>
      <c r="J23" s="4" t="s">
        <v>130</v>
      </c>
      <c r="K23">
        <v>89.9</v>
      </c>
      <c r="L23">
        <v>4.3</v>
      </c>
      <c r="M23">
        <v>9</v>
      </c>
      <c r="N23">
        <v>9</v>
      </c>
      <c r="O23" s="29">
        <f t="shared" si="2"/>
        <v>12.899999999999999</v>
      </c>
      <c r="Q23">
        <v>56.2</v>
      </c>
      <c r="R23">
        <v>3.6</v>
      </c>
      <c r="S23">
        <v>56</v>
      </c>
      <c r="T23">
        <v>56</v>
      </c>
      <c r="U23" s="29">
        <f t="shared" si="3"/>
        <v>26.939933184772379</v>
      </c>
      <c r="W23" s="32">
        <v>89.9</v>
      </c>
      <c r="X23" s="32">
        <v>12.899999999999999</v>
      </c>
      <c r="Y23" s="32">
        <v>56.2</v>
      </c>
      <c r="Z23" s="32">
        <v>26.939933184772379</v>
      </c>
      <c r="AA23">
        <v>1.6</v>
      </c>
    </row>
    <row r="24" spans="1:34" customFormat="1" x14ac:dyDescent="0.25">
      <c r="A24">
        <v>35640844</v>
      </c>
      <c r="B24" t="s">
        <v>44</v>
      </c>
      <c r="C24" t="s">
        <v>45</v>
      </c>
      <c r="D24" t="s">
        <v>46</v>
      </c>
      <c r="E24">
        <v>2022</v>
      </c>
      <c r="F24" t="s">
        <v>47</v>
      </c>
      <c r="G24">
        <v>21</v>
      </c>
      <c r="H24">
        <v>42</v>
      </c>
      <c r="I24">
        <v>9</v>
      </c>
      <c r="J24" s="4" t="s">
        <v>135</v>
      </c>
      <c r="K24">
        <v>97.6</v>
      </c>
      <c r="L24">
        <v>2</v>
      </c>
      <c r="M24">
        <v>6</v>
      </c>
      <c r="N24">
        <v>6</v>
      </c>
      <c r="O24" s="29">
        <f t="shared" si="2"/>
        <v>4.8989794855663558</v>
      </c>
      <c r="Q24">
        <v>49.7</v>
      </c>
      <c r="R24">
        <v>11.6</v>
      </c>
      <c r="S24">
        <v>7</v>
      </c>
      <c r="T24">
        <v>7</v>
      </c>
      <c r="U24" s="29">
        <f t="shared" si="3"/>
        <v>30.69071520834925</v>
      </c>
      <c r="W24" s="32">
        <v>97.6</v>
      </c>
      <c r="X24" s="32">
        <v>4.8989794855663558</v>
      </c>
      <c r="Y24" s="32">
        <v>49.7</v>
      </c>
      <c r="Z24" s="32">
        <v>30.69071520834925</v>
      </c>
      <c r="AA24">
        <v>2.2000000000000002</v>
      </c>
    </row>
    <row r="25" spans="1:34" customFormat="1" x14ac:dyDescent="0.25">
      <c r="A25">
        <v>35838106</v>
      </c>
      <c r="B25" t="s">
        <v>40</v>
      </c>
      <c r="C25" t="s">
        <v>41</v>
      </c>
      <c r="D25" t="s">
        <v>42</v>
      </c>
      <c r="E25">
        <v>2022</v>
      </c>
      <c r="F25" t="s">
        <v>43</v>
      </c>
      <c r="G25">
        <v>40</v>
      </c>
      <c r="H25">
        <v>40</v>
      </c>
      <c r="I25">
        <v>7</v>
      </c>
      <c r="J25" s="4" t="s">
        <v>134</v>
      </c>
      <c r="K25">
        <v>72</v>
      </c>
      <c r="L25" t="s">
        <v>126</v>
      </c>
      <c r="M25">
        <v>6</v>
      </c>
      <c r="N25">
        <v>6</v>
      </c>
      <c r="O25">
        <v>7</v>
      </c>
      <c r="Q25">
        <v>31</v>
      </c>
      <c r="R25" t="s">
        <v>126</v>
      </c>
      <c r="S25">
        <v>6</v>
      </c>
      <c r="T25">
        <v>6</v>
      </c>
      <c r="U25">
        <v>3</v>
      </c>
      <c r="W25" s="32">
        <v>72</v>
      </c>
      <c r="X25" s="32">
        <v>7</v>
      </c>
      <c r="Y25" s="32">
        <v>31</v>
      </c>
      <c r="Z25" s="32">
        <v>3</v>
      </c>
      <c r="AA25">
        <v>7.6</v>
      </c>
    </row>
    <row r="26" spans="1:34" customFormat="1" x14ac:dyDescent="0.25">
      <c r="A26">
        <v>36852042</v>
      </c>
      <c r="B26" t="s">
        <v>36</v>
      </c>
      <c r="C26" t="s">
        <v>37</v>
      </c>
      <c r="D26" t="s">
        <v>38</v>
      </c>
      <c r="E26">
        <v>2023</v>
      </c>
      <c r="F26" t="s">
        <v>39</v>
      </c>
      <c r="G26">
        <v>42</v>
      </c>
      <c r="H26">
        <v>55</v>
      </c>
      <c r="I26">
        <v>12</v>
      </c>
      <c r="J26" s="4" t="s">
        <v>130</v>
      </c>
      <c r="K26">
        <v>96.7</v>
      </c>
      <c r="L26" t="s">
        <v>132</v>
      </c>
      <c r="M26">
        <v>6</v>
      </c>
      <c r="N26">
        <v>6</v>
      </c>
      <c r="O26" t="s">
        <v>133</v>
      </c>
      <c r="Q26">
        <v>57.4</v>
      </c>
      <c r="R26" t="s">
        <v>132</v>
      </c>
      <c r="S26">
        <v>6</v>
      </c>
      <c r="T26">
        <v>6</v>
      </c>
      <c r="U26" t="s">
        <v>133</v>
      </c>
      <c r="W26" s="32"/>
      <c r="X26" s="32"/>
      <c r="Y26" s="32"/>
      <c r="Z26" s="32"/>
    </row>
    <row r="27" spans="1:34" customFormat="1" x14ac:dyDescent="0.25">
      <c r="A27">
        <v>36892979</v>
      </c>
      <c r="B27" t="s">
        <v>32</v>
      </c>
      <c r="C27" t="s">
        <v>33</v>
      </c>
      <c r="D27" t="s">
        <v>34</v>
      </c>
      <c r="E27">
        <v>2023</v>
      </c>
      <c r="F27" t="s">
        <v>35</v>
      </c>
      <c r="G27">
        <v>48</v>
      </c>
      <c r="H27" s="30"/>
      <c r="I27">
        <v>12</v>
      </c>
      <c r="J27" s="4" t="s">
        <v>127</v>
      </c>
      <c r="K27">
        <v>82</v>
      </c>
      <c r="L27">
        <v>3.3</v>
      </c>
      <c r="M27" t="s">
        <v>129</v>
      </c>
      <c r="N27">
        <v>13</v>
      </c>
      <c r="O27" s="29">
        <f>L27*(SQRT(N27))</f>
        <v>11.898319209031163</v>
      </c>
      <c r="Q27">
        <v>62</v>
      </c>
      <c r="R27">
        <v>4.8</v>
      </c>
      <c r="S27" t="s">
        <v>129</v>
      </c>
      <c r="T27">
        <v>13</v>
      </c>
      <c r="U27" s="29">
        <f>R27*(SQRT(T27))</f>
        <v>17.306646122227146</v>
      </c>
      <c r="W27" s="32">
        <v>82</v>
      </c>
      <c r="X27" s="32">
        <v>11.898319209031163</v>
      </c>
      <c r="Y27" s="32">
        <v>62</v>
      </c>
      <c r="Z27" s="32">
        <v>17.306646122227146</v>
      </c>
      <c r="AA27">
        <v>1.4</v>
      </c>
    </row>
    <row r="28" spans="1:34" customFormat="1" x14ac:dyDescent="0.25">
      <c r="A28">
        <v>37041107</v>
      </c>
      <c r="B28" t="s">
        <v>28</v>
      </c>
      <c r="C28" t="s">
        <v>29</v>
      </c>
      <c r="D28" t="s">
        <v>30</v>
      </c>
      <c r="E28">
        <v>2023</v>
      </c>
      <c r="F28" t="s">
        <v>31</v>
      </c>
      <c r="G28">
        <v>63</v>
      </c>
      <c r="H28">
        <v>126</v>
      </c>
      <c r="I28">
        <v>10</v>
      </c>
      <c r="J28" s="4" t="s">
        <v>127</v>
      </c>
      <c r="K28">
        <v>92.9</v>
      </c>
      <c r="L28">
        <v>7.3</v>
      </c>
      <c r="M28">
        <v>8</v>
      </c>
      <c r="N28">
        <v>8</v>
      </c>
      <c r="O28" s="29">
        <f>L28*(SQRT(N28))</f>
        <v>20.64751801064719</v>
      </c>
      <c r="Q28">
        <v>65.2</v>
      </c>
      <c r="R28">
        <v>17</v>
      </c>
      <c r="S28">
        <v>9</v>
      </c>
      <c r="T28">
        <v>9</v>
      </c>
      <c r="U28" s="29">
        <f>R28*(SQRT(T28))</f>
        <v>51</v>
      </c>
      <c r="W28" s="32">
        <v>92.9</v>
      </c>
      <c r="X28" s="32">
        <v>20.64751801064719</v>
      </c>
      <c r="Y28" s="32">
        <v>65.2</v>
      </c>
      <c r="Z28" s="32">
        <v>51</v>
      </c>
      <c r="AA28">
        <v>0.7</v>
      </c>
    </row>
    <row r="29" spans="1:34" customFormat="1" x14ac:dyDescent="0.25">
      <c r="A29">
        <v>37539173</v>
      </c>
      <c r="B29" t="s">
        <v>24</v>
      </c>
      <c r="C29" t="s">
        <v>25</v>
      </c>
      <c r="D29" t="s">
        <v>26</v>
      </c>
      <c r="E29">
        <v>2023</v>
      </c>
      <c r="F29" t="s">
        <v>27</v>
      </c>
      <c r="G29">
        <v>28</v>
      </c>
      <c r="H29" s="30"/>
      <c r="I29">
        <v>15</v>
      </c>
      <c r="J29" s="4" t="s">
        <v>127</v>
      </c>
      <c r="K29">
        <v>72.3</v>
      </c>
      <c r="L29">
        <v>4</v>
      </c>
      <c r="M29">
        <v>10</v>
      </c>
      <c r="N29">
        <v>10</v>
      </c>
      <c r="O29" s="29">
        <f>L29*(SQRT(N29))</f>
        <v>12.649110640673518</v>
      </c>
      <c r="Q29">
        <v>66.2</v>
      </c>
      <c r="R29">
        <v>5.5</v>
      </c>
      <c r="S29">
        <v>10</v>
      </c>
      <c r="T29">
        <v>10</v>
      </c>
      <c r="U29" s="29">
        <f>R29*(SQRT(T29))</f>
        <v>17.392527130926087</v>
      </c>
      <c r="W29" s="32">
        <v>72.3</v>
      </c>
      <c r="X29" s="32">
        <v>12.649110640673518</v>
      </c>
      <c r="Y29" s="32">
        <v>66.2</v>
      </c>
      <c r="Z29" s="32">
        <v>17.392527130926087</v>
      </c>
      <c r="AA29">
        <v>0.4</v>
      </c>
    </row>
    <row r="30" spans="1:34" customFormat="1" x14ac:dyDescent="0.25">
      <c r="A30">
        <v>37555927</v>
      </c>
      <c r="B30" t="s">
        <v>20</v>
      </c>
      <c r="C30" t="s">
        <v>21</v>
      </c>
      <c r="D30" t="s">
        <v>22</v>
      </c>
      <c r="E30">
        <v>2023</v>
      </c>
      <c r="F30" t="s">
        <v>23</v>
      </c>
      <c r="G30">
        <v>42</v>
      </c>
      <c r="H30" s="30"/>
      <c r="I30">
        <v>9</v>
      </c>
      <c r="J30" s="4" t="s">
        <v>127</v>
      </c>
      <c r="K30">
        <v>83</v>
      </c>
      <c r="L30" t="s">
        <v>126</v>
      </c>
      <c r="M30">
        <v>7</v>
      </c>
      <c r="N30">
        <v>7</v>
      </c>
      <c r="O30">
        <v>7.5</v>
      </c>
      <c r="Q30">
        <v>69.5</v>
      </c>
      <c r="R30" t="s">
        <v>126</v>
      </c>
      <c r="S30">
        <v>7</v>
      </c>
      <c r="T30">
        <v>7</v>
      </c>
      <c r="U30">
        <v>3</v>
      </c>
      <c r="W30" s="32">
        <v>83</v>
      </c>
      <c r="X30" s="32">
        <v>7.5</v>
      </c>
      <c r="Y30" s="32">
        <v>69.5</v>
      </c>
      <c r="Z30" s="32">
        <v>3</v>
      </c>
      <c r="AA30">
        <v>2.2000000000000002</v>
      </c>
    </row>
    <row r="31" spans="1:34" customFormat="1" x14ac:dyDescent="0.25">
      <c r="A31">
        <v>37654512</v>
      </c>
      <c r="B31" t="s">
        <v>286</v>
      </c>
      <c r="C31" t="s">
        <v>287</v>
      </c>
      <c r="D31" t="s">
        <v>288</v>
      </c>
      <c r="E31">
        <v>2023</v>
      </c>
      <c r="F31" t="s">
        <v>289</v>
      </c>
      <c r="G31" s="6">
        <v>10</v>
      </c>
      <c r="H31" s="6">
        <v>10</v>
      </c>
      <c r="I31" s="6">
        <v>5</v>
      </c>
      <c r="J31" s="4" t="s">
        <v>128</v>
      </c>
      <c r="K31">
        <v>91</v>
      </c>
      <c r="L31">
        <v>1</v>
      </c>
      <c r="M31" s="31" t="s">
        <v>290</v>
      </c>
      <c r="N31">
        <v>5</v>
      </c>
      <c r="O31" s="29">
        <f>L31*(SQRT(N31))</f>
        <v>2.2360679774997898</v>
      </c>
      <c r="Q31">
        <v>90</v>
      </c>
      <c r="R31">
        <v>1</v>
      </c>
      <c r="S31" s="31" t="s">
        <v>238</v>
      </c>
      <c r="T31">
        <v>6</v>
      </c>
      <c r="U31" s="29">
        <f>R31*(SQRT(T31))</f>
        <v>2.4494897427831779</v>
      </c>
      <c r="V31" s="6"/>
      <c r="W31">
        <v>91</v>
      </c>
      <c r="X31">
        <v>2.2000000000000002</v>
      </c>
      <c r="Y31">
        <v>90</v>
      </c>
      <c r="Z31">
        <v>2.4</v>
      </c>
      <c r="AA31">
        <v>0.4</v>
      </c>
      <c r="AB31" s="6"/>
      <c r="AD31" s="6"/>
      <c r="AE31" s="6"/>
      <c r="AF31" s="6"/>
      <c r="AG31" s="6"/>
      <c r="AH31" s="6"/>
    </row>
    <row r="32" spans="1:34" customFormat="1" x14ac:dyDescent="0.25">
      <c r="A32" s="41">
        <v>37734259</v>
      </c>
      <c r="B32" s="41" t="s">
        <v>16</v>
      </c>
      <c r="C32" s="41" t="s">
        <v>17</v>
      </c>
      <c r="D32" s="41" t="s">
        <v>18</v>
      </c>
      <c r="E32" s="41">
        <v>2023</v>
      </c>
      <c r="F32" t="s">
        <v>19</v>
      </c>
      <c r="G32">
        <v>28</v>
      </c>
      <c r="H32">
        <v>56</v>
      </c>
      <c r="I32">
        <v>12</v>
      </c>
      <c r="J32" s="4" t="s">
        <v>124</v>
      </c>
      <c r="K32">
        <v>100</v>
      </c>
      <c r="L32">
        <v>1.5</v>
      </c>
      <c r="M32">
        <v>12</v>
      </c>
      <c r="N32">
        <v>12</v>
      </c>
      <c r="O32" s="29">
        <f>L32*(SQRT(N32))</f>
        <v>5.196152422706632</v>
      </c>
      <c r="Q32">
        <v>70</v>
      </c>
      <c r="R32">
        <v>4.9000000000000004</v>
      </c>
      <c r="S32">
        <v>12</v>
      </c>
      <c r="T32">
        <v>12</v>
      </c>
      <c r="U32" s="29">
        <f>R32*(SQRT(T32))</f>
        <v>16.974097914174997</v>
      </c>
      <c r="W32" s="32">
        <v>100</v>
      </c>
      <c r="X32" s="32">
        <v>5.196152422706632</v>
      </c>
      <c r="Y32" s="32">
        <v>70</v>
      </c>
      <c r="Z32" s="32">
        <v>16.974097914174997</v>
      </c>
      <c r="AA32">
        <v>2.4</v>
      </c>
    </row>
    <row r="34" spans="13:27" x14ac:dyDescent="0.25">
      <c r="M34" s="1"/>
      <c r="N34" s="28"/>
      <c r="AA34" s="5"/>
    </row>
    <row r="35" spans="13:27" x14ac:dyDescent="0.25">
      <c r="M35" s="1"/>
      <c r="N35" s="1"/>
      <c r="P35"/>
    </row>
    <row r="36" spans="13:27" x14ac:dyDescent="0.25">
      <c r="M36" s="1"/>
      <c r="N36" s="1"/>
      <c r="P36"/>
    </row>
    <row r="37" spans="13:27" x14ac:dyDescent="0.25">
      <c r="M37" s="1"/>
      <c r="N37" s="1"/>
      <c r="P37"/>
    </row>
    <row r="38" spans="13:27" x14ac:dyDescent="0.25">
      <c r="M38" s="1"/>
      <c r="N38" s="1"/>
      <c r="P38"/>
    </row>
    <row r="39" spans="13:27" x14ac:dyDescent="0.25">
      <c r="P39"/>
    </row>
    <row r="40" spans="13:27" x14ac:dyDescent="0.25">
      <c r="P40"/>
    </row>
    <row r="41" spans="13:27" x14ac:dyDescent="0.25">
      <c r="P41"/>
    </row>
    <row r="42" spans="13:27" x14ac:dyDescent="0.25">
      <c r="P42"/>
    </row>
    <row r="43" spans="13:27" x14ac:dyDescent="0.25">
      <c r="P43"/>
    </row>
    <row r="44" spans="13:27" x14ac:dyDescent="0.25">
      <c r="P44"/>
    </row>
    <row r="45" spans="13:27" x14ac:dyDescent="0.25">
      <c r="P45"/>
    </row>
    <row r="46" spans="13:27" x14ac:dyDescent="0.25">
      <c r="P46"/>
    </row>
    <row r="47" spans="13:27" x14ac:dyDescent="0.25">
      <c r="P47"/>
    </row>
    <row r="48" spans="13:27" x14ac:dyDescent="0.25">
      <c r="P48"/>
    </row>
    <row r="49" spans="16:16" x14ac:dyDescent="0.25">
      <c r="P49"/>
    </row>
    <row r="50" spans="16:16" x14ac:dyDescent="0.25">
      <c r="P50"/>
    </row>
    <row r="51" spans="16:16" x14ac:dyDescent="0.25">
      <c r="P51"/>
    </row>
    <row r="52" spans="16:16" x14ac:dyDescent="0.25">
      <c r="P52"/>
    </row>
    <row r="53" spans="16:16" x14ac:dyDescent="0.25">
      <c r="P53"/>
    </row>
    <row r="54" spans="16:16" x14ac:dyDescent="0.25">
      <c r="P54"/>
    </row>
    <row r="55" spans="16:16" x14ac:dyDescent="0.25">
      <c r="P55"/>
    </row>
    <row r="56" spans="16:16" x14ac:dyDescent="0.25">
      <c r="P56"/>
    </row>
    <row r="57" spans="16:16" x14ac:dyDescent="0.25">
      <c r="P57"/>
    </row>
    <row r="58" spans="16:16" x14ac:dyDescent="0.25">
      <c r="P58"/>
    </row>
    <row r="59" spans="16:16" x14ac:dyDescent="0.25">
      <c r="P59"/>
    </row>
    <row r="60" spans="16:16" x14ac:dyDescent="0.25">
      <c r="P60"/>
    </row>
    <row r="61" spans="16:16" x14ac:dyDescent="0.25">
      <c r="P61"/>
    </row>
    <row r="62" spans="16:16" x14ac:dyDescent="0.25">
      <c r="P62"/>
    </row>
    <row r="63" spans="16:16" x14ac:dyDescent="0.25">
      <c r="P63"/>
    </row>
    <row r="64" spans="16:16" x14ac:dyDescent="0.25">
      <c r="P64"/>
    </row>
  </sheetData>
  <sortState xmlns:xlrd2="http://schemas.microsoft.com/office/spreadsheetml/2017/richdata2" ref="A3:AJ32">
    <sortCondition ref="A3:A32"/>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ED3ED7-F5FE-49E0-AD69-BE84A85D6E6F}">
  <dimension ref="A1:AI53"/>
  <sheetViews>
    <sheetView zoomScaleNormal="100" workbookViewId="0"/>
  </sheetViews>
  <sheetFormatPr defaultRowHeight="15" x14ac:dyDescent="0.25"/>
  <cols>
    <col min="1" max="6" width="10.28515625" style="4" customWidth="1"/>
    <col min="7" max="9" width="9.140625" style="6"/>
    <col min="10" max="10" width="9.28515625" style="4" customWidth="1"/>
    <col min="11" max="11" width="14" style="2" customWidth="1"/>
    <col min="12" max="12" width="11.85546875" style="2" bestFit="1" customWidth="1"/>
    <col min="13" max="14" width="10" style="3" customWidth="1"/>
    <col min="15" max="15" width="17.42578125" style="2" customWidth="1"/>
    <col min="16" max="16" width="7.7109375" style="2" customWidth="1"/>
    <col min="17" max="17" width="14.140625" style="2" customWidth="1"/>
    <col min="18" max="18" width="11.85546875" style="2" bestFit="1" customWidth="1"/>
    <col min="19" max="20" width="10" style="3" customWidth="1"/>
    <col min="21" max="21" width="16.85546875" style="2" customWidth="1"/>
    <col min="22" max="22" width="3.7109375" style="6" customWidth="1"/>
    <col min="23" max="23" width="15" style="2" bestFit="1" customWidth="1"/>
    <col min="24" max="24" width="5.140625" style="2" customWidth="1"/>
    <col min="25" max="25" width="12.42578125" style="2" bestFit="1" customWidth="1"/>
    <col min="26" max="26" width="5.140625" style="2" customWidth="1"/>
    <col min="27" max="27" width="11.5703125" style="6" customWidth="1"/>
    <col min="28" max="28" width="9.140625" style="6"/>
    <col min="30" max="31" width="9.140625" style="6"/>
    <col min="32" max="32" width="10.7109375" style="6" customWidth="1"/>
    <col min="33" max="33" width="11.5703125" style="6" customWidth="1"/>
    <col min="34" max="34" width="11.28515625" style="6" bestFit="1" customWidth="1"/>
    <col min="35" max="35" width="6.85546875" style="6" bestFit="1" customWidth="1"/>
    <col min="36" max="36" width="11.5703125" style="6" customWidth="1"/>
    <col min="37" max="37" width="9.140625" style="6"/>
    <col min="38" max="38" width="33.5703125" style="6" customWidth="1"/>
    <col min="39" max="16384" width="9.140625" style="6"/>
  </cols>
  <sheetData>
    <row r="1" spans="1:35" s="4" customFormat="1" x14ac:dyDescent="0.25">
      <c r="A1" s="15"/>
      <c r="B1" s="15"/>
      <c r="C1" s="15"/>
      <c r="D1" s="15"/>
      <c r="E1" s="15"/>
      <c r="F1" s="15"/>
      <c r="G1" s="27" t="s">
        <v>8</v>
      </c>
      <c r="H1" s="27"/>
      <c r="I1" s="27"/>
      <c r="J1" s="15"/>
      <c r="K1" s="16" t="s">
        <v>284</v>
      </c>
      <c r="L1" s="17"/>
      <c r="M1" s="18"/>
      <c r="N1" s="18"/>
      <c r="O1" s="17"/>
      <c r="P1" s="15"/>
      <c r="Q1" s="19" t="s">
        <v>285</v>
      </c>
      <c r="R1" s="20"/>
      <c r="S1" s="21"/>
      <c r="T1" s="21"/>
      <c r="U1" s="20"/>
      <c r="W1" s="15"/>
      <c r="X1" s="15"/>
      <c r="Y1" s="15"/>
      <c r="Z1" s="15"/>
      <c r="AA1" s="15"/>
      <c r="AB1" s="15"/>
      <c r="AC1"/>
      <c r="AD1" s="15"/>
    </row>
    <row r="2" spans="1:35" s="4" customFormat="1" x14ac:dyDescent="0.25">
      <c r="A2" s="37" t="s">
        <v>274</v>
      </c>
      <c r="B2" s="37" t="s">
        <v>275</v>
      </c>
      <c r="C2" s="37" t="s">
        <v>276</v>
      </c>
      <c r="D2" s="37" t="s">
        <v>277</v>
      </c>
      <c r="E2" s="37" t="s">
        <v>278</v>
      </c>
      <c r="F2" s="37" t="s">
        <v>279</v>
      </c>
      <c r="G2" s="9" t="s">
        <v>0</v>
      </c>
      <c r="H2" s="9" t="s">
        <v>1</v>
      </c>
      <c r="I2" s="9" t="s">
        <v>2</v>
      </c>
      <c r="J2" s="22" t="s">
        <v>3</v>
      </c>
      <c r="K2" s="23" t="s">
        <v>10</v>
      </c>
      <c r="L2" s="16" t="s">
        <v>9</v>
      </c>
      <c r="M2" s="24" t="s">
        <v>4</v>
      </c>
      <c r="N2" s="24" t="s">
        <v>14</v>
      </c>
      <c r="O2" s="16" t="s">
        <v>5</v>
      </c>
      <c r="P2" s="15"/>
      <c r="Q2" s="25" t="s">
        <v>11</v>
      </c>
      <c r="R2" s="19" t="s">
        <v>12</v>
      </c>
      <c r="S2" s="26" t="s">
        <v>4</v>
      </c>
      <c r="T2" s="26" t="s">
        <v>14</v>
      </c>
      <c r="U2" s="19" t="s">
        <v>5</v>
      </c>
      <c r="W2" s="14" t="s">
        <v>10</v>
      </c>
      <c r="X2" s="14" t="s">
        <v>6</v>
      </c>
      <c r="Y2" s="14" t="s">
        <v>13</v>
      </c>
      <c r="Z2" s="14" t="s">
        <v>6</v>
      </c>
      <c r="AA2" s="14" t="s">
        <v>7</v>
      </c>
      <c r="AB2" s="6"/>
      <c r="AC2"/>
      <c r="AD2" s="6"/>
    </row>
    <row r="3" spans="1:35" customFormat="1" x14ac:dyDescent="0.25">
      <c r="A3">
        <v>30179639</v>
      </c>
      <c r="B3" t="s">
        <v>120</v>
      </c>
      <c r="C3" t="s">
        <v>121</v>
      </c>
      <c r="D3" t="s">
        <v>122</v>
      </c>
      <c r="E3">
        <v>2019</v>
      </c>
      <c r="F3" t="s">
        <v>123</v>
      </c>
      <c r="G3">
        <v>49</v>
      </c>
      <c r="H3">
        <v>98</v>
      </c>
      <c r="I3">
        <v>13</v>
      </c>
      <c r="J3" s="4" t="s">
        <v>144</v>
      </c>
      <c r="K3">
        <v>64</v>
      </c>
      <c r="L3">
        <v>5</v>
      </c>
      <c r="M3" s="31" t="s">
        <v>161</v>
      </c>
      <c r="N3">
        <v>10</v>
      </c>
      <c r="O3" s="29">
        <f>L3*(SQRT(N3))</f>
        <v>15.811388300841898</v>
      </c>
      <c r="Q3">
        <v>110</v>
      </c>
      <c r="R3">
        <v>6</v>
      </c>
      <c r="S3" s="31" t="s">
        <v>161</v>
      </c>
      <c r="T3">
        <v>10</v>
      </c>
      <c r="U3" s="29">
        <f>R3*(SQRT(T3))</f>
        <v>18.973665961010276</v>
      </c>
      <c r="W3" s="32">
        <v>64</v>
      </c>
      <c r="X3" s="32">
        <v>15.811388300841898</v>
      </c>
      <c r="Y3" s="32">
        <v>110</v>
      </c>
      <c r="Z3" s="32">
        <v>18.973665961010276</v>
      </c>
      <c r="AA3">
        <v>2.6</v>
      </c>
    </row>
    <row r="4" spans="1:35" customFormat="1" x14ac:dyDescent="0.25">
      <c r="A4">
        <v>30524234</v>
      </c>
      <c r="B4" t="s">
        <v>139</v>
      </c>
      <c r="C4" t="s">
        <v>140</v>
      </c>
      <c r="D4" t="s">
        <v>141</v>
      </c>
      <c r="E4">
        <v>2018</v>
      </c>
      <c r="F4" t="s">
        <v>142</v>
      </c>
      <c r="G4">
        <v>21</v>
      </c>
      <c r="H4" s="6">
        <v>42</v>
      </c>
      <c r="I4">
        <v>10</v>
      </c>
      <c r="J4" s="4" t="s">
        <v>134</v>
      </c>
      <c r="K4">
        <v>98</v>
      </c>
      <c r="L4">
        <v>17</v>
      </c>
      <c r="M4">
        <v>8</v>
      </c>
      <c r="N4">
        <v>8</v>
      </c>
      <c r="O4" s="29">
        <f>L4*(SQRT(N4))</f>
        <v>48.083261120685236</v>
      </c>
      <c r="Q4">
        <v>190</v>
      </c>
      <c r="R4">
        <v>5</v>
      </c>
      <c r="S4">
        <v>8</v>
      </c>
      <c r="T4">
        <v>8</v>
      </c>
      <c r="U4" s="29">
        <f>R4*(SQRT(T4))</f>
        <v>14.142135623730951</v>
      </c>
      <c r="W4" s="32">
        <v>98</v>
      </c>
      <c r="X4" s="32">
        <v>48.083261120685236</v>
      </c>
      <c r="Y4" s="32">
        <v>190</v>
      </c>
      <c r="Z4" s="32">
        <v>14.142135623730951</v>
      </c>
      <c r="AA4">
        <v>2.6</v>
      </c>
    </row>
    <row r="5" spans="1:35" customFormat="1" x14ac:dyDescent="0.25">
      <c r="A5">
        <v>30654121</v>
      </c>
      <c r="B5" t="s">
        <v>116</v>
      </c>
      <c r="C5" t="s">
        <v>117</v>
      </c>
      <c r="D5" t="s">
        <v>118</v>
      </c>
      <c r="E5">
        <v>2019</v>
      </c>
      <c r="F5" t="s">
        <v>119</v>
      </c>
      <c r="G5">
        <v>35</v>
      </c>
      <c r="H5" s="30"/>
      <c r="I5">
        <v>12</v>
      </c>
      <c r="J5" s="4" t="s">
        <v>138</v>
      </c>
      <c r="K5">
        <v>23</v>
      </c>
      <c r="L5">
        <v>2</v>
      </c>
      <c r="M5">
        <v>6</v>
      </c>
      <c r="N5">
        <v>6</v>
      </c>
      <c r="O5" s="29">
        <f>L5*(SQRT(N5))</f>
        <v>4.8989794855663558</v>
      </c>
      <c r="Q5">
        <v>58</v>
      </c>
      <c r="R5">
        <v>7</v>
      </c>
      <c r="S5">
        <v>6</v>
      </c>
      <c r="T5">
        <v>6</v>
      </c>
      <c r="U5" s="29">
        <f>R5*(SQRT(T5))</f>
        <v>17.146428199482244</v>
      </c>
      <c r="W5" s="32">
        <v>23</v>
      </c>
      <c r="X5" s="32">
        <v>4.8989794855663558</v>
      </c>
      <c r="Y5" s="32">
        <v>58</v>
      </c>
      <c r="Z5" s="32">
        <v>17.146428199482244</v>
      </c>
      <c r="AA5">
        <v>2.8</v>
      </c>
    </row>
    <row r="6" spans="1:35" customFormat="1" x14ac:dyDescent="0.25">
      <c r="A6">
        <v>31108115</v>
      </c>
      <c r="B6" t="s">
        <v>112</v>
      </c>
      <c r="C6" t="s">
        <v>113</v>
      </c>
      <c r="D6" t="s">
        <v>114</v>
      </c>
      <c r="E6">
        <v>2019</v>
      </c>
      <c r="F6" t="s">
        <v>115</v>
      </c>
      <c r="G6">
        <v>35</v>
      </c>
      <c r="H6">
        <v>70</v>
      </c>
      <c r="I6">
        <v>7</v>
      </c>
      <c r="J6" s="4" t="s">
        <v>160</v>
      </c>
      <c r="K6">
        <v>175</v>
      </c>
      <c r="L6" t="s">
        <v>126</v>
      </c>
      <c r="M6">
        <v>30</v>
      </c>
      <c r="N6">
        <v>30</v>
      </c>
      <c r="O6">
        <v>37</v>
      </c>
      <c r="Q6">
        <v>191</v>
      </c>
      <c r="R6" t="s">
        <v>126</v>
      </c>
      <c r="S6">
        <v>30</v>
      </c>
      <c r="T6">
        <v>30</v>
      </c>
      <c r="U6">
        <v>31</v>
      </c>
      <c r="W6" s="32">
        <v>175</v>
      </c>
      <c r="X6" s="32">
        <v>37</v>
      </c>
      <c r="Y6" s="32">
        <v>191</v>
      </c>
      <c r="Z6" s="32">
        <v>31</v>
      </c>
      <c r="AA6">
        <v>0.5</v>
      </c>
    </row>
    <row r="7" spans="1:35" customFormat="1" x14ac:dyDescent="0.25">
      <c r="A7">
        <v>31229467</v>
      </c>
      <c r="B7" t="s">
        <v>108</v>
      </c>
      <c r="C7" t="s">
        <v>109</v>
      </c>
      <c r="D7" t="s">
        <v>110</v>
      </c>
      <c r="E7">
        <v>2019</v>
      </c>
      <c r="F7" t="s">
        <v>111</v>
      </c>
      <c r="G7">
        <v>28</v>
      </c>
      <c r="H7" s="30"/>
      <c r="I7">
        <v>11</v>
      </c>
      <c r="J7" s="4" t="s">
        <v>159</v>
      </c>
      <c r="K7">
        <v>77</v>
      </c>
      <c r="L7" t="s">
        <v>126</v>
      </c>
      <c r="M7">
        <v>12</v>
      </c>
      <c r="N7">
        <v>12</v>
      </c>
      <c r="O7">
        <v>22</v>
      </c>
      <c r="Q7">
        <v>167</v>
      </c>
      <c r="R7" t="s">
        <v>126</v>
      </c>
      <c r="S7">
        <v>12</v>
      </c>
      <c r="T7">
        <v>12</v>
      </c>
      <c r="U7">
        <v>22</v>
      </c>
      <c r="W7" s="32">
        <v>77</v>
      </c>
      <c r="X7" s="32">
        <v>22</v>
      </c>
      <c r="Y7" s="32">
        <v>167</v>
      </c>
      <c r="Z7" s="32">
        <v>22</v>
      </c>
      <c r="AA7">
        <v>4.0999999999999996</v>
      </c>
    </row>
    <row r="8" spans="1:35" customFormat="1" x14ac:dyDescent="0.25">
      <c r="A8">
        <v>31375779</v>
      </c>
      <c r="B8" t="s">
        <v>104</v>
      </c>
      <c r="C8" t="s">
        <v>105</v>
      </c>
      <c r="D8" t="s">
        <v>106</v>
      </c>
      <c r="E8">
        <v>2020</v>
      </c>
      <c r="F8" t="s">
        <v>107</v>
      </c>
      <c r="G8">
        <v>28</v>
      </c>
      <c r="H8">
        <v>28</v>
      </c>
      <c r="I8">
        <v>12</v>
      </c>
      <c r="J8" s="4" t="s">
        <v>150</v>
      </c>
      <c r="K8">
        <v>22</v>
      </c>
      <c r="L8">
        <v>4</v>
      </c>
      <c r="M8" s="31" t="s">
        <v>158</v>
      </c>
      <c r="N8">
        <v>8</v>
      </c>
      <c r="O8" s="29">
        <f>L8*(SQRT(N8))</f>
        <v>11.313708498984761</v>
      </c>
      <c r="Q8">
        <v>37</v>
      </c>
      <c r="R8">
        <v>7</v>
      </c>
      <c r="S8" s="31" t="s">
        <v>158</v>
      </c>
      <c r="T8">
        <v>8</v>
      </c>
      <c r="U8" s="29">
        <f>R8*(SQRT(T8))</f>
        <v>19.798989873223331</v>
      </c>
      <c r="W8" s="32">
        <v>22</v>
      </c>
      <c r="X8" s="32">
        <v>11.313708498984761</v>
      </c>
      <c r="Y8" s="32">
        <v>37</v>
      </c>
      <c r="Z8" s="32">
        <v>19.798989873223331</v>
      </c>
      <c r="AA8">
        <v>0.9</v>
      </c>
    </row>
    <row r="9" spans="1:35" customFormat="1" x14ac:dyDescent="0.25">
      <c r="A9">
        <v>32509856</v>
      </c>
      <c r="B9" t="s">
        <v>280</v>
      </c>
      <c r="C9" t="s">
        <v>281</v>
      </c>
      <c r="D9" t="s">
        <v>282</v>
      </c>
      <c r="E9">
        <v>2020</v>
      </c>
      <c r="F9" t="s">
        <v>283</v>
      </c>
      <c r="G9" s="6">
        <v>42</v>
      </c>
      <c r="H9" s="6">
        <v>42</v>
      </c>
      <c r="I9" s="6">
        <v>10</v>
      </c>
      <c r="J9" s="4" t="s">
        <v>156</v>
      </c>
      <c r="K9">
        <v>10.4</v>
      </c>
      <c r="L9">
        <v>1.3</v>
      </c>
      <c r="M9">
        <v>10</v>
      </c>
      <c r="N9">
        <v>10</v>
      </c>
      <c r="O9" s="29">
        <f>L9*(SQRT(N9))</f>
        <v>4.110960958218894</v>
      </c>
      <c r="P9" s="2"/>
      <c r="Q9">
        <v>20.7</v>
      </c>
      <c r="R9">
        <v>2.7</v>
      </c>
      <c r="S9">
        <v>10</v>
      </c>
      <c r="T9">
        <v>10</v>
      </c>
      <c r="U9" s="29">
        <f>R9*(SQRT(T9))</f>
        <v>8.538149682454625</v>
      </c>
      <c r="W9">
        <v>10.4</v>
      </c>
      <c r="X9">
        <v>1.3</v>
      </c>
      <c r="Y9">
        <v>20.7</v>
      </c>
      <c r="Z9">
        <v>8.5</v>
      </c>
      <c r="AA9">
        <v>1.7</v>
      </c>
      <c r="AD9" s="6"/>
      <c r="AE9" s="6"/>
      <c r="AF9" s="6"/>
      <c r="AG9" s="6"/>
      <c r="AI9" s="38"/>
    </row>
    <row r="10" spans="1:35" customFormat="1" x14ac:dyDescent="0.25">
      <c r="A10">
        <v>32621862</v>
      </c>
      <c r="B10" t="s">
        <v>100</v>
      </c>
      <c r="C10" t="s">
        <v>101</v>
      </c>
      <c r="D10" t="s">
        <v>102</v>
      </c>
      <c r="E10">
        <v>2020</v>
      </c>
      <c r="F10" t="s">
        <v>103</v>
      </c>
      <c r="G10">
        <v>35</v>
      </c>
      <c r="H10">
        <v>35</v>
      </c>
      <c r="I10">
        <v>7</v>
      </c>
      <c r="J10" s="4" t="s">
        <v>145</v>
      </c>
      <c r="K10">
        <v>81</v>
      </c>
      <c r="L10">
        <v>10</v>
      </c>
      <c r="M10">
        <v>6</v>
      </c>
      <c r="N10">
        <v>6</v>
      </c>
      <c r="O10" s="29">
        <f>L10*(SQRT(N10))</f>
        <v>24.494897427831781</v>
      </c>
      <c r="Q10">
        <v>120</v>
      </c>
      <c r="R10">
        <v>10</v>
      </c>
      <c r="S10">
        <v>6</v>
      </c>
      <c r="T10">
        <v>6</v>
      </c>
      <c r="U10" s="29">
        <f>R10*(SQRT(T10))</f>
        <v>24.494897427831781</v>
      </c>
      <c r="W10" s="32">
        <v>81</v>
      </c>
      <c r="X10" s="32">
        <v>24.494897427831781</v>
      </c>
      <c r="Y10" s="32">
        <v>120</v>
      </c>
      <c r="Z10" s="32">
        <v>24.494897427831781</v>
      </c>
      <c r="AA10">
        <v>1.6</v>
      </c>
    </row>
    <row r="11" spans="1:35" customFormat="1" x14ac:dyDescent="0.25">
      <c r="A11">
        <v>32629607</v>
      </c>
      <c r="B11" t="s">
        <v>96</v>
      </c>
      <c r="C11" t="s">
        <v>97</v>
      </c>
      <c r="D11" t="s">
        <v>98</v>
      </c>
      <c r="E11">
        <v>2020</v>
      </c>
      <c r="F11" t="s">
        <v>99</v>
      </c>
      <c r="G11" s="30" t="s">
        <v>166</v>
      </c>
      <c r="H11" s="30" t="s">
        <v>166</v>
      </c>
      <c r="I11" s="30"/>
      <c r="J11" s="4" t="s">
        <v>154</v>
      </c>
      <c r="K11">
        <v>112</v>
      </c>
      <c r="L11">
        <v>12</v>
      </c>
      <c r="M11">
        <v>7</v>
      </c>
      <c r="N11">
        <v>7</v>
      </c>
      <c r="O11" s="29">
        <f>L11*(SQRT(N11))</f>
        <v>31.749015732775089</v>
      </c>
      <c r="Q11">
        <v>153</v>
      </c>
      <c r="R11">
        <v>28</v>
      </c>
      <c r="S11">
        <v>6</v>
      </c>
      <c r="T11">
        <v>6</v>
      </c>
      <c r="U11" s="29">
        <f>R11*(SQRT(T11))</f>
        <v>68.585712797928977</v>
      </c>
      <c r="W11" s="32">
        <v>112</v>
      </c>
      <c r="X11" s="32">
        <v>31.749015732775089</v>
      </c>
      <c r="Y11" s="32">
        <v>153</v>
      </c>
      <c r="Z11" s="32">
        <v>68.585712797928977</v>
      </c>
      <c r="AA11">
        <v>0.8</v>
      </c>
    </row>
    <row r="12" spans="1:35" customFormat="1" x14ac:dyDescent="0.25">
      <c r="A12">
        <v>33112507</v>
      </c>
      <c r="B12" t="s">
        <v>92</v>
      </c>
      <c r="C12" t="s">
        <v>93</v>
      </c>
      <c r="D12" t="s">
        <v>94</v>
      </c>
      <c r="E12">
        <v>2021</v>
      </c>
      <c r="F12" t="s">
        <v>95</v>
      </c>
      <c r="G12">
        <v>42</v>
      </c>
      <c r="H12" s="30"/>
      <c r="I12">
        <v>14</v>
      </c>
      <c r="J12" s="4" t="s">
        <v>155</v>
      </c>
      <c r="K12">
        <v>82</v>
      </c>
      <c r="L12" t="s">
        <v>126</v>
      </c>
      <c r="M12">
        <v>8</v>
      </c>
      <c r="N12">
        <v>8</v>
      </c>
      <c r="O12">
        <v>33</v>
      </c>
      <c r="Q12">
        <v>134</v>
      </c>
      <c r="R12" t="s">
        <v>126</v>
      </c>
      <c r="S12">
        <v>8</v>
      </c>
      <c r="T12">
        <v>8</v>
      </c>
      <c r="U12">
        <v>32</v>
      </c>
      <c r="W12" s="32">
        <v>82</v>
      </c>
      <c r="X12" s="32">
        <v>33</v>
      </c>
      <c r="Y12" s="32">
        <v>134</v>
      </c>
      <c r="Z12" s="32">
        <v>32</v>
      </c>
      <c r="AA12">
        <v>1.6</v>
      </c>
    </row>
    <row r="13" spans="1:35" customFormat="1" x14ac:dyDescent="0.25">
      <c r="A13">
        <v>33186383</v>
      </c>
      <c r="B13" t="s">
        <v>88</v>
      </c>
      <c r="C13" t="s">
        <v>89</v>
      </c>
      <c r="D13" t="s">
        <v>90</v>
      </c>
      <c r="E13">
        <v>2020</v>
      </c>
      <c r="F13" t="s">
        <v>91</v>
      </c>
      <c r="G13">
        <v>33</v>
      </c>
      <c r="H13">
        <v>104</v>
      </c>
      <c r="I13">
        <v>11</v>
      </c>
      <c r="J13" s="4" t="s">
        <v>154</v>
      </c>
      <c r="K13">
        <v>174</v>
      </c>
      <c r="L13">
        <v>12</v>
      </c>
      <c r="M13">
        <v>14</v>
      </c>
      <c r="N13">
        <v>14</v>
      </c>
      <c r="O13" s="29">
        <f>L13*(SQRT(N13))</f>
        <v>44.899888641287298</v>
      </c>
      <c r="Q13">
        <v>177</v>
      </c>
      <c r="R13">
        <v>6</v>
      </c>
      <c r="S13">
        <v>36</v>
      </c>
      <c r="T13">
        <v>36</v>
      </c>
      <c r="U13" s="29">
        <f>R13*(SQRT(T13))</f>
        <v>36</v>
      </c>
      <c r="W13" s="32">
        <v>174</v>
      </c>
      <c r="X13" s="32">
        <v>44.899888641287298</v>
      </c>
      <c r="Y13" s="32">
        <v>177</v>
      </c>
      <c r="Z13" s="32">
        <v>36</v>
      </c>
      <c r="AA13">
        <v>0.1</v>
      </c>
    </row>
    <row r="14" spans="1:35" customFormat="1" x14ac:dyDescent="0.25">
      <c r="A14" s="41">
        <v>33675839</v>
      </c>
      <c r="B14" s="41" t="s">
        <v>84</v>
      </c>
      <c r="C14" s="41" t="s">
        <v>85</v>
      </c>
      <c r="D14" s="41" t="s">
        <v>86</v>
      </c>
      <c r="E14" s="41">
        <v>2021</v>
      </c>
      <c r="F14" t="s">
        <v>87</v>
      </c>
      <c r="G14">
        <v>28</v>
      </c>
      <c r="H14">
        <v>56</v>
      </c>
      <c r="I14">
        <v>12</v>
      </c>
      <c r="J14" s="4" t="s">
        <v>150</v>
      </c>
      <c r="K14">
        <v>32</v>
      </c>
      <c r="L14">
        <v>7</v>
      </c>
      <c r="M14">
        <v>36</v>
      </c>
      <c r="N14">
        <v>36</v>
      </c>
      <c r="O14" s="29">
        <f>L14*(SQRT(N14))</f>
        <v>42</v>
      </c>
      <c r="Q14">
        <v>60</v>
      </c>
      <c r="R14">
        <v>7</v>
      </c>
      <c r="S14">
        <v>36</v>
      </c>
      <c r="T14">
        <v>36</v>
      </c>
      <c r="U14" s="29">
        <f>R14*(SQRT(T14))</f>
        <v>42</v>
      </c>
      <c r="W14" s="32">
        <v>32</v>
      </c>
      <c r="X14" s="32">
        <v>42</v>
      </c>
      <c r="Y14" s="32">
        <v>60</v>
      </c>
      <c r="Z14" s="32">
        <v>42</v>
      </c>
      <c r="AA14">
        <v>0.7</v>
      </c>
    </row>
    <row r="15" spans="1:35" customFormat="1" x14ac:dyDescent="0.25">
      <c r="A15">
        <v>33895271</v>
      </c>
      <c r="B15" t="s">
        <v>80</v>
      </c>
      <c r="C15" t="s">
        <v>81</v>
      </c>
      <c r="D15" t="s">
        <v>82</v>
      </c>
      <c r="E15">
        <v>2021</v>
      </c>
      <c r="F15" t="s">
        <v>83</v>
      </c>
      <c r="G15">
        <v>28</v>
      </c>
      <c r="H15">
        <v>56</v>
      </c>
      <c r="I15">
        <v>10</v>
      </c>
      <c r="J15" s="4" t="s">
        <v>144</v>
      </c>
      <c r="K15">
        <v>128</v>
      </c>
      <c r="L15">
        <v>35</v>
      </c>
      <c r="M15">
        <v>8</v>
      </c>
      <c r="N15">
        <v>8</v>
      </c>
      <c r="O15" s="29">
        <f>L15*(SQRT(N15))</f>
        <v>98.994949366116657</v>
      </c>
      <c r="Q15">
        <v>246</v>
      </c>
      <c r="R15">
        <v>10</v>
      </c>
      <c r="S15">
        <v>8</v>
      </c>
      <c r="T15">
        <v>8</v>
      </c>
      <c r="U15" s="29">
        <f>R15*(SQRT(T15))</f>
        <v>28.284271247461902</v>
      </c>
      <c r="W15" s="32">
        <v>128</v>
      </c>
      <c r="X15" s="32">
        <v>98.994949366116657</v>
      </c>
      <c r="Y15" s="32">
        <v>246</v>
      </c>
      <c r="Z15" s="32">
        <v>28.284271247461902</v>
      </c>
      <c r="AA15">
        <v>1.6</v>
      </c>
    </row>
    <row r="16" spans="1:35" customFormat="1" x14ac:dyDescent="0.25">
      <c r="A16">
        <v>34166749</v>
      </c>
      <c r="B16" t="s">
        <v>76</v>
      </c>
      <c r="C16" t="s">
        <v>77</v>
      </c>
      <c r="D16" t="s">
        <v>78</v>
      </c>
      <c r="E16">
        <v>2021</v>
      </c>
      <c r="F16" t="s">
        <v>79</v>
      </c>
      <c r="G16">
        <v>19</v>
      </c>
      <c r="H16" s="30"/>
      <c r="I16">
        <v>14</v>
      </c>
      <c r="J16" s="4" t="s">
        <v>137</v>
      </c>
      <c r="K16">
        <v>63</v>
      </c>
      <c r="L16">
        <v>6</v>
      </c>
      <c r="M16" s="31" t="s">
        <v>151</v>
      </c>
      <c r="N16">
        <v>9</v>
      </c>
      <c r="O16" s="29">
        <f>L16*(SQRT(N16))</f>
        <v>18</v>
      </c>
      <c r="Q16">
        <v>73</v>
      </c>
      <c r="R16">
        <v>7</v>
      </c>
      <c r="S16" s="31" t="s">
        <v>151</v>
      </c>
      <c r="T16">
        <v>9</v>
      </c>
      <c r="U16" s="29">
        <f>R16*(SQRT(T16))</f>
        <v>21</v>
      </c>
      <c r="W16" s="32">
        <v>63</v>
      </c>
      <c r="X16" s="32">
        <v>18</v>
      </c>
      <c r="Y16" s="32">
        <v>73</v>
      </c>
      <c r="Z16" s="32">
        <v>21</v>
      </c>
      <c r="AA16">
        <v>0.5</v>
      </c>
    </row>
    <row r="17" spans="1:33" customFormat="1" x14ac:dyDescent="0.25">
      <c r="A17">
        <v>34220431</v>
      </c>
      <c r="B17" t="s">
        <v>72</v>
      </c>
      <c r="C17" t="s">
        <v>73</v>
      </c>
      <c r="D17" t="s">
        <v>74</v>
      </c>
      <c r="E17">
        <v>2021</v>
      </c>
      <c r="F17" t="s">
        <v>75</v>
      </c>
      <c r="G17">
        <v>7</v>
      </c>
      <c r="H17">
        <v>14</v>
      </c>
      <c r="I17">
        <v>13</v>
      </c>
      <c r="J17" s="4" t="s">
        <v>128</v>
      </c>
      <c r="M17" t="s">
        <v>132</v>
      </c>
      <c r="S17" t="s">
        <v>132</v>
      </c>
      <c r="W17" s="32"/>
      <c r="X17" s="32"/>
      <c r="Y17" s="32"/>
      <c r="Z17" s="32"/>
    </row>
    <row r="18" spans="1:33" customFormat="1" x14ac:dyDescent="0.25">
      <c r="A18">
        <v>34488064</v>
      </c>
      <c r="B18" t="s">
        <v>68</v>
      </c>
      <c r="C18" t="s">
        <v>69</v>
      </c>
      <c r="D18" t="s">
        <v>70</v>
      </c>
      <c r="E18">
        <v>2021</v>
      </c>
      <c r="F18" t="s">
        <v>71</v>
      </c>
      <c r="G18">
        <v>20</v>
      </c>
      <c r="H18">
        <v>20</v>
      </c>
      <c r="I18">
        <v>9</v>
      </c>
      <c r="J18" s="4" t="s">
        <v>148</v>
      </c>
      <c r="K18">
        <v>487</v>
      </c>
      <c r="L18">
        <v>28</v>
      </c>
      <c r="M18">
        <v>11</v>
      </c>
      <c r="N18" s="3" t="s">
        <v>149</v>
      </c>
      <c r="O18" s="29">
        <f t="shared" ref="O18:O24" si="0">L18*(SQRT(N18))</f>
        <v>92.865494129951202</v>
      </c>
      <c r="Q18">
        <v>509</v>
      </c>
      <c r="R18">
        <v>28</v>
      </c>
      <c r="S18">
        <v>10</v>
      </c>
      <c r="T18">
        <v>10</v>
      </c>
      <c r="U18" s="29">
        <f t="shared" ref="U18:U24" si="1">R18*(SQRT(T18))</f>
        <v>88.543774484714632</v>
      </c>
      <c r="W18" s="32">
        <v>487</v>
      </c>
      <c r="X18" s="32">
        <v>92.865494129951202</v>
      </c>
      <c r="Y18" s="32">
        <v>509</v>
      </c>
      <c r="Z18" s="32">
        <v>88.543774484714632</v>
      </c>
      <c r="AA18">
        <v>0.2</v>
      </c>
    </row>
    <row r="19" spans="1:33" customFormat="1" x14ac:dyDescent="0.25">
      <c r="A19" s="42">
        <v>34664178</v>
      </c>
      <c r="B19" s="42" t="s">
        <v>64</v>
      </c>
      <c r="C19" s="42" t="s">
        <v>65</v>
      </c>
      <c r="D19" s="42" t="s">
        <v>66</v>
      </c>
      <c r="E19" s="42">
        <v>2021</v>
      </c>
      <c r="F19" t="s">
        <v>67</v>
      </c>
      <c r="G19">
        <v>35</v>
      </c>
      <c r="H19">
        <v>35</v>
      </c>
      <c r="I19">
        <v>8</v>
      </c>
      <c r="J19" s="4" t="s">
        <v>146</v>
      </c>
      <c r="K19">
        <v>31</v>
      </c>
      <c r="L19" s="2">
        <v>4</v>
      </c>
      <c r="M19" s="31" t="s">
        <v>147</v>
      </c>
      <c r="N19">
        <v>10</v>
      </c>
      <c r="O19" s="29">
        <f t="shared" si="0"/>
        <v>12.649110640673518</v>
      </c>
      <c r="Q19">
        <v>94</v>
      </c>
      <c r="R19">
        <v>16</v>
      </c>
      <c r="S19" s="31" t="s">
        <v>147</v>
      </c>
      <c r="T19">
        <v>10</v>
      </c>
      <c r="U19" s="29">
        <f t="shared" si="1"/>
        <v>50.596442562694072</v>
      </c>
      <c r="W19" s="32">
        <v>31</v>
      </c>
      <c r="X19" s="32">
        <v>12.649110640673518</v>
      </c>
      <c r="Y19" s="32">
        <v>94</v>
      </c>
      <c r="Z19" s="32">
        <v>50.596442562694072</v>
      </c>
      <c r="AA19">
        <v>1.7</v>
      </c>
    </row>
    <row r="20" spans="1:33" customFormat="1" x14ac:dyDescent="0.25">
      <c r="A20" s="42">
        <v>34674723</v>
      </c>
      <c r="B20" s="42" t="s">
        <v>60</v>
      </c>
      <c r="C20" s="42" t="s">
        <v>61</v>
      </c>
      <c r="D20" s="42" t="s">
        <v>62</v>
      </c>
      <c r="E20" s="42">
        <v>2021</v>
      </c>
      <c r="F20" t="s">
        <v>63</v>
      </c>
      <c r="G20">
        <v>35</v>
      </c>
      <c r="H20">
        <v>35</v>
      </c>
      <c r="I20">
        <v>8</v>
      </c>
      <c r="J20" s="4" t="s">
        <v>145</v>
      </c>
      <c r="K20">
        <v>79</v>
      </c>
      <c r="L20">
        <v>2</v>
      </c>
      <c r="M20">
        <v>50</v>
      </c>
      <c r="N20">
        <v>50</v>
      </c>
      <c r="O20" s="29">
        <f t="shared" si="0"/>
        <v>14.142135623730951</v>
      </c>
      <c r="Q20">
        <v>108</v>
      </c>
      <c r="R20">
        <v>2</v>
      </c>
      <c r="S20">
        <v>50</v>
      </c>
      <c r="T20">
        <v>50</v>
      </c>
      <c r="U20" s="29">
        <f t="shared" si="1"/>
        <v>14.142135623730951</v>
      </c>
      <c r="W20" s="32">
        <v>79</v>
      </c>
      <c r="X20" s="32">
        <v>14.142135623730951</v>
      </c>
      <c r="Y20" s="32">
        <v>108</v>
      </c>
      <c r="Z20" s="32">
        <v>14.142135623730951</v>
      </c>
      <c r="AA20">
        <v>2.1</v>
      </c>
    </row>
    <row r="21" spans="1:33" customFormat="1" x14ac:dyDescent="0.25">
      <c r="A21">
        <v>34982171</v>
      </c>
      <c r="B21" t="s">
        <v>56</v>
      </c>
      <c r="C21" t="s">
        <v>57</v>
      </c>
      <c r="D21" t="s">
        <v>58</v>
      </c>
      <c r="E21">
        <v>2022</v>
      </c>
      <c r="F21" t="s">
        <v>59</v>
      </c>
      <c r="G21">
        <v>35</v>
      </c>
      <c r="H21" s="30"/>
      <c r="I21">
        <v>13</v>
      </c>
      <c r="J21" s="4" t="s">
        <v>144</v>
      </c>
      <c r="K21">
        <v>86</v>
      </c>
      <c r="L21">
        <v>17</v>
      </c>
      <c r="M21">
        <v>8</v>
      </c>
      <c r="N21">
        <v>8</v>
      </c>
      <c r="O21" s="29">
        <f t="shared" si="0"/>
        <v>48.083261120685236</v>
      </c>
      <c r="Q21">
        <v>192</v>
      </c>
      <c r="R21">
        <v>20</v>
      </c>
      <c r="S21">
        <v>8</v>
      </c>
      <c r="T21">
        <v>8</v>
      </c>
      <c r="U21" s="29">
        <f t="shared" si="1"/>
        <v>56.568542494923804</v>
      </c>
      <c r="W21" s="32">
        <v>86</v>
      </c>
      <c r="X21" s="32">
        <v>48.083261120685236</v>
      </c>
      <c r="Y21" s="32">
        <v>192</v>
      </c>
      <c r="Z21" s="32">
        <v>56.568542494923804</v>
      </c>
      <c r="AA21">
        <v>2</v>
      </c>
    </row>
    <row r="22" spans="1:33" customFormat="1" x14ac:dyDescent="0.25">
      <c r="A22">
        <v>35308874</v>
      </c>
      <c r="B22" t="s">
        <v>52</v>
      </c>
      <c r="C22" t="s">
        <v>53</v>
      </c>
      <c r="D22" t="s">
        <v>54</v>
      </c>
      <c r="E22">
        <v>2022</v>
      </c>
      <c r="F22" t="s">
        <v>55</v>
      </c>
      <c r="G22">
        <v>28</v>
      </c>
      <c r="H22">
        <v>28</v>
      </c>
      <c r="I22">
        <v>7</v>
      </c>
      <c r="J22" s="4" t="s">
        <v>138</v>
      </c>
      <c r="K22">
        <v>111</v>
      </c>
      <c r="L22">
        <v>13</v>
      </c>
      <c r="M22">
        <v>10</v>
      </c>
      <c r="N22">
        <v>10</v>
      </c>
      <c r="O22" s="29">
        <f t="shared" si="0"/>
        <v>41.109609582188931</v>
      </c>
      <c r="Q22">
        <v>176</v>
      </c>
      <c r="R22">
        <v>14</v>
      </c>
      <c r="S22">
        <v>10</v>
      </c>
      <c r="T22">
        <v>10</v>
      </c>
      <c r="U22" s="29">
        <f t="shared" si="1"/>
        <v>44.271887242357316</v>
      </c>
      <c r="W22" s="32">
        <v>111</v>
      </c>
      <c r="X22" s="32">
        <v>41.109609582188931</v>
      </c>
      <c r="Y22" s="32">
        <v>176</v>
      </c>
      <c r="Z22" s="32">
        <v>44.271887242357316</v>
      </c>
      <c r="AA22">
        <v>1.5</v>
      </c>
    </row>
    <row r="23" spans="1:33" customFormat="1" x14ac:dyDescent="0.25">
      <c r="A23">
        <v>35455459</v>
      </c>
      <c r="B23" t="s">
        <v>48</v>
      </c>
      <c r="C23" t="s">
        <v>49</v>
      </c>
      <c r="D23" t="s">
        <v>50</v>
      </c>
      <c r="E23">
        <v>2022</v>
      </c>
      <c r="F23" t="s">
        <v>51</v>
      </c>
      <c r="G23">
        <v>26</v>
      </c>
      <c r="H23">
        <v>52</v>
      </c>
      <c r="I23">
        <v>11</v>
      </c>
      <c r="J23" s="4" t="s">
        <v>136</v>
      </c>
      <c r="K23">
        <v>58.7</v>
      </c>
      <c r="L23">
        <v>18</v>
      </c>
      <c r="M23">
        <v>9</v>
      </c>
      <c r="N23">
        <v>9</v>
      </c>
      <c r="O23" s="29">
        <f t="shared" si="0"/>
        <v>54</v>
      </c>
      <c r="Q23">
        <v>137</v>
      </c>
      <c r="R23">
        <v>21</v>
      </c>
      <c r="S23">
        <v>10</v>
      </c>
      <c r="T23">
        <v>10</v>
      </c>
      <c r="U23" s="29">
        <f t="shared" si="1"/>
        <v>66.407830863535963</v>
      </c>
      <c r="W23" s="32">
        <v>58.7</v>
      </c>
      <c r="X23" s="32">
        <v>54</v>
      </c>
      <c r="Y23" s="32">
        <v>137</v>
      </c>
      <c r="Z23" s="32">
        <v>66.407830863535963</v>
      </c>
      <c r="AA23">
        <v>1.3</v>
      </c>
    </row>
    <row r="24" spans="1:33" customFormat="1" x14ac:dyDescent="0.25">
      <c r="A24">
        <v>35640844</v>
      </c>
      <c r="B24" t="s">
        <v>44</v>
      </c>
      <c r="C24" t="s">
        <v>45</v>
      </c>
      <c r="D24" t="s">
        <v>46</v>
      </c>
      <c r="E24">
        <v>2022</v>
      </c>
      <c r="F24" t="s">
        <v>47</v>
      </c>
      <c r="G24">
        <v>21</v>
      </c>
      <c r="H24">
        <v>42</v>
      </c>
      <c r="I24">
        <v>9</v>
      </c>
      <c r="J24" s="4" t="s">
        <v>136</v>
      </c>
      <c r="K24">
        <v>111</v>
      </c>
      <c r="L24">
        <v>11</v>
      </c>
      <c r="M24">
        <v>7</v>
      </c>
      <c r="N24">
        <v>7</v>
      </c>
      <c r="O24" s="29">
        <f t="shared" si="0"/>
        <v>29.103264421710499</v>
      </c>
      <c r="Q24">
        <v>181</v>
      </c>
      <c r="R24">
        <v>14</v>
      </c>
      <c r="S24">
        <v>7</v>
      </c>
      <c r="T24">
        <v>7</v>
      </c>
      <c r="U24" s="29">
        <f t="shared" si="1"/>
        <v>37.040518354904272</v>
      </c>
      <c r="W24" s="32">
        <v>111</v>
      </c>
      <c r="X24" s="32">
        <v>29.103264421710499</v>
      </c>
      <c r="Y24" s="32">
        <v>181</v>
      </c>
      <c r="Z24" s="32">
        <v>37.040518354904272</v>
      </c>
      <c r="AA24">
        <v>2.1</v>
      </c>
    </row>
    <row r="25" spans="1:33" customFormat="1" x14ac:dyDescent="0.25">
      <c r="A25">
        <v>35838106</v>
      </c>
      <c r="B25" t="s">
        <v>40</v>
      </c>
      <c r="C25" t="s">
        <v>41</v>
      </c>
      <c r="D25" t="s">
        <v>42</v>
      </c>
      <c r="E25">
        <v>2022</v>
      </c>
      <c r="F25" t="s">
        <v>43</v>
      </c>
      <c r="G25">
        <v>40</v>
      </c>
      <c r="H25">
        <v>40</v>
      </c>
      <c r="I25">
        <v>7</v>
      </c>
      <c r="J25" s="4" t="s">
        <v>130</v>
      </c>
      <c r="K25">
        <v>91.5</v>
      </c>
      <c r="L25" t="s">
        <v>126</v>
      </c>
      <c r="M25">
        <v>6</v>
      </c>
      <c r="N25">
        <v>6</v>
      </c>
      <c r="O25">
        <v>7.8</v>
      </c>
      <c r="Q25">
        <v>154</v>
      </c>
      <c r="R25" t="s">
        <v>126</v>
      </c>
      <c r="S25">
        <v>6</v>
      </c>
      <c r="T25">
        <v>6</v>
      </c>
      <c r="U25">
        <v>11</v>
      </c>
      <c r="W25" s="32">
        <v>91.5</v>
      </c>
      <c r="X25" s="32">
        <v>7.8</v>
      </c>
      <c r="Y25" s="32">
        <v>154</v>
      </c>
      <c r="Z25" s="32">
        <v>11</v>
      </c>
      <c r="AA25">
        <v>6.4</v>
      </c>
    </row>
    <row r="26" spans="1:33" customFormat="1" x14ac:dyDescent="0.25">
      <c r="A26">
        <v>36852042</v>
      </c>
      <c r="B26" t="s">
        <v>36</v>
      </c>
      <c r="C26" t="s">
        <v>37</v>
      </c>
      <c r="D26" t="s">
        <v>38</v>
      </c>
      <c r="E26">
        <v>2023</v>
      </c>
      <c r="F26" t="s">
        <v>39</v>
      </c>
      <c r="G26">
        <v>42</v>
      </c>
      <c r="H26">
        <v>55</v>
      </c>
      <c r="I26">
        <v>12</v>
      </c>
      <c r="J26" s="4" t="s">
        <v>131</v>
      </c>
      <c r="K26">
        <v>38.5</v>
      </c>
      <c r="L26">
        <v>1.4</v>
      </c>
      <c r="M26">
        <v>6</v>
      </c>
      <c r="N26">
        <v>6</v>
      </c>
      <c r="O26" s="29">
        <f>L26*(SQRT(N26))</f>
        <v>3.4292856398964489</v>
      </c>
      <c r="Q26">
        <v>42.3</v>
      </c>
      <c r="R26">
        <v>1.7</v>
      </c>
      <c r="S26">
        <v>6</v>
      </c>
      <c r="T26">
        <v>6</v>
      </c>
      <c r="U26" s="29">
        <f>R26*(SQRT(T26))</f>
        <v>4.1641325627314023</v>
      </c>
      <c r="W26" s="32">
        <v>38.5</v>
      </c>
      <c r="X26" s="32">
        <v>3.4292856398964489</v>
      </c>
      <c r="Y26" s="32">
        <v>42.3</v>
      </c>
      <c r="Z26" s="32">
        <v>4.1641325627314023</v>
      </c>
      <c r="AA26">
        <v>0.8</v>
      </c>
    </row>
    <row r="27" spans="1:33" customFormat="1" x14ac:dyDescent="0.25">
      <c r="A27">
        <v>36892979</v>
      </c>
      <c r="B27" t="s">
        <v>32</v>
      </c>
      <c r="C27" t="s">
        <v>33</v>
      </c>
      <c r="D27" t="s">
        <v>34</v>
      </c>
      <c r="E27">
        <v>2023</v>
      </c>
      <c r="F27" t="s">
        <v>35</v>
      </c>
      <c r="G27">
        <v>48</v>
      </c>
      <c r="H27" s="30"/>
      <c r="I27">
        <v>12</v>
      </c>
      <c r="J27" s="4" t="s">
        <v>124</v>
      </c>
      <c r="K27">
        <v>21.7</v>
      </c>
      <c r="L27">
        <v>2.9</v>
      </c>
      <c r="M27" t="s">
        <v>129</v>
      </c>
      <c r="N27">
        <v>13</v>
      </c>
      <c r="O27" s="29">
        <f>L27*(SQRT(N27))</f>
        <v>10.456098698845569</v>
      </c>
      <c r="Q27">
        <v>33</v>
      </c>
      <c r="R27">
        <v>3</v>
      </c>
      <c r="S27" t="s">
        <v>129</v>
      </c>
      <c r="T27">
        <v>13</v>
      </c>
      <c r="U27" s="29">
        <f>R27*(SQRT(T27))</f>
        <v>10.816653826391967</v>
      </c>
      <c r="W27" s="32">
        <v>21.7</v>
      </c>
      <c r="X27" s="32">
        <v>10.456098698845569</v>
      </c>
      <c r="Y27" s="32">
        <v>33</v>
      </c>
      <c r="Z27" s="32">
        <v>10.816653826391967</v>
      </c>
      <c r="AA27">
        <v>1</v>
      </c>
    </row>
    <row r="28" spans="1:33" customFormat="1" x14ac:dyDescent="0.25">
      <c r="A28">
        <v>37041107</v>
      </c>
      <c r="B28" t="s">
        <v>28</v>
      </c>
      <c r="C28" t="s">
        <v>29</v>
      </c>
      <c r="D28" t="s">
        <v>30</v>
      </c>
      <c r="E28">
        <v>2023</v>
      </c>
      <c r="F28" t="s">
        <v>31</v>
      </c>
      <c r="G28">
        <v>63</v>
      </c>
      <c r="H28">
        <v>126</v>
      </c>
      <c r="I28">
        <v>10</v>
      </c>
      <c r="J28" s="4" t="s">
        <v>124</v>
      </c>
      <c r="K28">
        <v>93</v>
      </c>
      <c r="L28">
        <v>36</v>
      </c>
      <c r="M28">
        <v>8</v>
      </c>
      <c r="N28">
        <v>8</v>
      </c>
      <c r="O28" s="29">
        <f>L28*(SQRT(N28))</f>
        <v>101.82337649086286</v>
      </c>
      <c r="Q28">
        <v>126</v>
      </c>
      <c r="R28">
        <v>28</v>
      </c>
      <c r="S28">
        <v>9</v>
      </c>
      <c r="T28">
        <v>9</v>
      </c>
      <c r="U28" s="29">
        <f>R28*(SQRT(T28))</f>
        <v>84</v>
      </c>
      <c r="W28" s="32">
        <v>93</v>
      </c>
      <c r="X28" s="32">
        <v>101.82337649086286</v>
      </c>
      <c r="Y28" s="32">
        <v>126</v>
      </c>
      <c r="Z28" s="32">
        <v>84</v>
      </c>
      <c r="AA28">
        <v>0.4</v>
      </c>
    </row>
    <row r="29" spans="1:33" customFormat="1" x14ac:dyDescent="0.25">
      <c r="A29">
        <v>37539173</v>
      </c>
      <c r="B29" t="s">
        <v>24</v>
      </c>
      <c r="C29" t="s">
        <v>25</v>
      </c>
      <c r="D29" t="s">
        <v>26</v>
      </c>
      <c r="E29">
        <v>2023</v>
      </c>
      <c r="F29" t="s">
        <v>27</v>
      </c>
      <c r="G29">
        <v>28</v>
      </c>
      <c r="H29" s="30"/>
      <c r="I29">
        <v>15</v>
      </c>
      <c r="J29" s="4" t="s">
        <v>128</v>
      </c>
      <c r="K29">
        <v>68.599999999999994</v>
      </c>
      <c r="L29">
        <v>14.5</v>
      </c>
      <c r="M29">
        <v>10</v>
      </c>
      <c r="N29">
        <v>10</v>
      </c>
      <c r="O29" s="29">
        <f>L29*(SQRT(N29))</f>
        <v>45.853026072441502</v>
      </c>
      <c r="Q29">
        <v>86.1</v>
      </c>
      <c r="R29">
        <v>14.7</v>
      </c>
      <c r="S29">
        <v>10</v>
      </c>
      <c r="T29">
        <v>10</v>
      </c>
      <c r="U29" s="29">
        <f>R29*(SQRT(T29))</f>
        <v>46.485481604475176</v>
      </c>
      <c r="W29" s="32">
        <v>68.599999999999994</v>
      </c>
      <c r="X29" s="32">
        <v>45.853026072441502</v>
      </c>
      <c r="Y29" s="32">
        <v>86.1</v>
      </c>
      <c r="Z29" s="32">
        <v>46.485481604475176</v>
      </c>
      <c r="AA29">
        <v>0.4</v>
      </c>
    </row>
    <row r="30" spans="1:33" customFormat="1" x14ac:dyDescent="0.25">
      <c r="A30">
        <v>37555927</v>
      </c>
      <c r="B30" t="s">
        <v>20</v>
      </c>
      <c r="C30" t="s">
        <v>21</v>
      </c>
      <c r="D30" t="s">
        <v>22</v>
      </c>
      <c r="E30">
        <v>2023</v>
      </c>
      <c r="F30" t="s">
        <v>23</v>
      </c>
      <c r="G30">
        <v>42</v>
      </c>
      <c r="H30" s="30"/>
      <c r="I30">
        <v>9</v>
      </c>
      <c r="J30" s="4" t="s">
        <v>128</v>
      </c>
      <c r="K30">
        <v>190</v>
      </c>
      <c r="L30" t="s">
        <v>126</v>
      </c>
      <c r="M30">
        <v>7</v>
      </c>
      <c r="N30">
        <v>7</v>
      </c>
      <c r="O30">
        <v>20</v>
      </c>
      <c r="Q30">
        <v>220</v>
      </c>
      <c r="R30" t="s">
        <v>126</v>
      </c>
      <c r="S30">
        <v>7</v>
      </c>
      <c r="T30">
        <v>7</v>
      </c>
      <c r="U30">
        <v>10.6</v>
      </c>
      <c r="W30" s="32">
        <v>190</v>
      </c>
      <c r="X30" s="32">
        <v>20</v>
      </c>
      <c r="Y30" s="32">
        <v>220</v>
      </c>
      <c r="Z30" s="32">
        <v>10.6</v>
      </c>
      <c r="AA30">
        <v>1.9</v>
      </c>
    </row>
    <row r="31" spans="1:33" customFormat="1" x14ac:dyDescent="0.25">
      <c r="A31">
        <v>37654512</v>
      </c>
      <c r="B31" t="s">
        <v>286</v>
      </c>
      <c r="C31" t="s">
        <v>287</v>
      </c>
      <c r="D31" t="s">
        <v>288</v>
      </c>
      <c r="E31">
        <v>2023</v>
      </c>
      <c r="F31" t="s">
        <v>289</v>
      </c>
      <c r="G31" s="6">
        <v>10</v>
      </c>
      <c r="H31" s="6">
        <v>10</v>
      </c>
      <c r="I31" s="6">
        <v>5</v>
      </c>
      <c r="J31" s="4" t="s">
        <v>266</v>
      </c>
      <c r="K31">
        <v>121</v>
      </c>
      <c r="L31">
        <v>10</v>
      </c>
      <c r="M31">
        <v>9</v>
      </c>
      <c r="N31">
        <v>9</v>
      </c>
      <c r="O31" s="29">
        <f>L31*(SQRT(N31))</f>
        <v>30</v>
      </c>
      <c r="Q31">
        <v>52</v>
      </c>
      <c r="R31">
        <v>7</v>
      </c>
      <c r="S31">
        <v>10</v>
      </c>
      <c r="T31">
        <v>10</v>
      </c>
      <c r="U31" s="29">
        <f>R31*(SQRT(T31))</f>
        <v>22.135943621178658</v>
      </c>
      <c r="W31">
        <v>121</v>
      </c>
      <c r="X31">
        <v>30</v>
      </c>
      <c r="Y31">
        <v>52</v>
      </c>
      <c r="Z31">
        <v>22</v>
      </c>
      <c r="AA31">
        <v>2.6</v>
      </c>
      <c r="AB31" s="6"/>
      <c r="AD31" s="6"/>
      <c r="AE31" s="6"/>
      <c r="AF31" s="6"/>
      <c r="AG31" s="6"/>
    </row>
    <row r="32" spans="1:33" customFormat="1" x14ac:dyDescent="0.25">
      <c r="A32" s="41">
        <v>37734259</v>
      </c>
      <c r="B32" s="41" t="s">
        <v>16</v>
      </c>
      <c r="C32" s="41" t="s">
        <v>17</v>
      </c>
      <c r="D32" s="41" t="s">
        <v>18</v>
      </c>
      <c r="E32" s="41">
        <v>2023</v>
      </c>
      <c r="F32" t="s">
        <v>19</v>
      </c>
      <c r="G32">
        <v>28</v>
      </c>
      <c r="H32">
        <v>56</v>
      </c>
      <c r="I32">
        <v>12</v>
      </c>
      <c r="J32" s="4" t="s">
        <v>125</v>
      </c>
      <c r="K32">
        <v>100</v>
      </c>
      <c r="L32">
        <v>20</v>
      </c>
      <c r="M32">
        <v>12</v>
      </c>
      <c r="N32">
        <v>12</v>
      </c>
      <c r="O32" s="29">
        <f>L32*(SQRT(N32))</f>
        <v>69.282032302755084</v>
      </c>
      <c r="Q32">
        <v>635</v>
      </c>
      <c r="R32">
        <v>125</v>
      </c>
      <c r="S32">
        <v>12</v>
      </c>
      <c r="T32">
        <v>12</v>
      </c>
      <c r="U32" s="29">
        <f>R32*(SQRT(T32))</f>
        <v>433.0127018922193</v>
      </c>
      <c r="W32" s="32">
        <v>100</v>
      </c>
      <c r="X32" s="32">
        <v>69.282032302755084</v>
      </c>
      <c r="Y32" s="32">
        <v>635</v>
      </c>
      <c r="Z32" s="32">
        <v>433.0127018922193</v>
      </c>
      <c r="AA32">
        <v>1.7</v>
      </c>
    </row>
    <row r="33" spans="11:21" x14ac:dyDescent="0.25">
      <c r="K33" s="6"/>
      <c r="L33" s="6"/>
      <c r="M33" s="5"/>
      <c r="N33" s="5"/>
      <c r="O33" s="6"/>
      <c r="P33" s="6"/>
      <c r="Q33" s="6"/>
      <c r="R33" s="6"/>
      <c r="S33" s="5"/>
      <c r="T33" s="5"/>
      <c r="U33" s="6"/>
    </row>
    <row r="34" spans="11:21" x14ac:dyDescent="0.25">
      <c r="K34" s="6"/>
      <c r="L34" s="6"/>
      <c r="M34" s="5"/>
      <c r="N34" s="5"/>
      <c r="O34" s="6"/>
      <c r="P34" s="6"/>
      <c r="Q34" s="6"/>
      <c r="R34" s="6"/>
      <c r="S34" s="5"/>
      <c r="T34" s="5"/>
      <c r="U34" s="6"/>
    </row>
    <row r="35" spans="11:21" x14ac:dyDescent="0.25">
      <c r="K35" s="6"/>
      <c r="L35" s="6"/>
      <c r="M35" s="5"/>
      <c r="N35" s="5"/>
      <c r="O35" s="6"/>
      <c r="P35" s="6"/>
      <c r="Q35" s="6"/>
      <c r="R35" s="6"/>
      <c r="S35" s="5"/>
      <c r="T35" s="5"/>
      <c r="U35" s="6"/>
    </row>
    <row r="36" spans="11:21" x14ac:dyDescent="0.25">
      <c r="K36" s="6"/>
      <c r="L36" s="6"/>
      <c r="M36" s="5"/>
      <c r="N36" s="5"/>
      <c r="O36" s="6"/>
      <c r="P36" s="6"/>
      <c r="Q36" s="6"/>
      <c r="R36" s="6"/>
      <c r="S36" s="5"/>
      <c r="T36" s="5"/>
      <c r="U36" s="6"/>
    </row>
    <row r="37" spans="11:21" x14ac:dyDescent="0.25">
      <c r="K37" s="6"/>
      <c r="L37" s="6"/>
      <c r="M37" s="5"/>
      <c r="N37" s="5"/>
      <c r="O37" s="6"/>
      <c r="P37" s="6"/>
      <c r="Q37" s="6"/>
      <c r="R37" s="6"/>
      <c r="S37" s="5"/>
      <c r="T37" s="5"/>
      <c r="U37" s="6"/>
    </row>
    <row r="38" spans="11:21" x14ac:dyDescent="0.25">
      <c r="K38" s="6"/>
      <c r="L38" s="6"/>
      <c r="M38" s="5"/>
      <c r="N38" s="5"/>
      <c r="O38" s="6"/>
      <c r="P38" s="6"/>
      <c r="Q38" s="6"/>
      <c r="R38" s="6"/>
      <c r="S38" s="5"/>
      <c r="T38" s="5"/>
      <c r="U38" s="6"/>
    </row>
    <row r="39" spans="11:21" x14ac:dyDescent="0.25">
      <c r="K39" s="6"/>
      <c r="L39" s="6"/>
      <c r="M39" s="5"/>
      <c r="N39" s="5"/>
      <c r="O39" s="6"/>
      <c r="P39" s="6"/>
      <c r="Q39" s="6"/>
      <c r="R39" s="6"/>
      <c r="S39" s="5"/>
      <c r="T39" s="5"/>
      <c r="U39" s="6"/>
    </row>
    <row r="40" spans="11:21" x14ac:dyDescent="0.25">
      <c r="K40" s="6"/>
      <c r="L40" s="6"/>
      <c r="M40" s="5"/>
      <c r="N40" s="5"/>
      <c r="O40" s="6"/>
      <c r="P40" s="6"/>
      <c r="Q40" s="6"/>
      <c r="R40" s="6"/>
      <c r="S40" s="5"/>
      <c r="T40" s="5"/>
      <c r="U40" s="6"/>
    </row>
    <row r="41" spans="11:21" x14ac:dyDescent="0.25">
      <c r="K41" s="6"/>
      <c r="L41" s="6"/>
      <c r="M41" s="5"/>
      <c r="N41" s="5"/>
      <c r="O41" s="6"/>
      <c r="P41" s="6"/>
      <c r="Q41" s="6"/>
      <c r="R41" s="6"/>
      <c r="S41" s="5"/>
      <c r="T41" s="5"/>
      <c r="U41" s="6"/>
    </row>
    <row r="42" spans="11:21" x14ac:dyDescent="0.25">
      <c r="K42" s="6"/>
      <c r="L42" s="6"/>
      <c r="M42" s="5"/>
      <c r="N42" s="5"/>
      <c r="O42" s="6"/>
      <c r="P42" s="6"/>
      <c r="Q42" s="6"/>
      <c r="R42" s="6"/>
      <c r="S42" s="5"/>
      <c r="T42" s="5"/>
      <c r="U42" s="6"/>
    </row>
    <row r="43" spans="11:21" x14ac:dyDescent="0.25">
      <c r="K43" s="6"/>
      <c r="L43" s="6"/>
      <c r="M43" s="5"/>
      <c r="N43" s="5"/>
      <c r="O43" s="6"/>
      <c r="P43" s="6"/>
      <c r="Q43" s="6"/>
      <c r="R43" s="6"/>
      <c r="S43" s="5"/>
      <c r="T43" s="5"/>
      <c r="U43" s="6"/>
    </row>
    <row r="44" spans="11:21" x14ac:dyDescent="0.25">
      <c r="K44" s="6"/>
      <c r="L44" s="6"/>
      <c r="M44" s="5"/>
      <c r="N44" s="5"/>
      <c r="O44" s="6"/>
      <c r="P44" s="6"/>
      <c r="Q44" s="6"/>
      <c r="R44" s="6"/>
      <c r="S44" s="5"/>
      <c r="T44" s="5"/>
      <c r="U44" s="6"/>
    </row>
    <row r="45" spans="11:21" x14ac:dyDescent="0.25">
      <c r="K45" s="6"/>
      <c r="L45" s="6"/>
      <c r="M45" s="5"/>
      <c r="N45" s="5"/>
      <c r="O45" s="6"/>
      <c r="P45" s="6"/>
      <c r="Q45" s="6"/>
      <c r="R45" s="6"/>
      <c r="S45" s="5"/>
      <c r="T45" s="5"/>
      <c r="U45" s="6"/>
    </row>
    <row r="46" spans="11:21" x14ac:dyDescent="0.25">
      <c r="K46" s="6"/>
      <c r="L46" s="6"/>
      <c r="M46" s="5"/>
      <c r="N46" s="5"/>
      <c r="O46" s="6"/>
      <c r="P46" s="6"/>
      <c r="Q46" s="6"/>
      <c r="R46" s="6"/>
      <c r="S46" s="5"/>
      <c r="T46" s="5"/>
      <c r="U46" s="6"/>
    </row>
    <row r="47" spans="11:21" x14ac:dyDescent="0.25">
      <c r="K47" s="6"/>
      <c r="L47" s="6"/>
      <c r="M47" s="5"/>
      <c r="N47" s="5"/>
      <c r="O47" s="6"/>
      <c r="P47" s="6"/>
      <c r="Q47" s="6"/>
      <c r="R47" s="6"/>
      <c r="S47" s="5"/>
      <c r="T47" s="5"/>
      <c r="U47" s="6"/>
    </row>
    <row r="48" spans="11:21" x14ac:dyDescent="0.25">
      <c r="K48" s="6"/>
      <c r="L48" s="6"/>
      <c r="M48" s="5"/>
      <c r="N48" s="5"/>
      <c r="O48" s="6"/>
      <c r="P48" s="6"/>
      <c r="Q48" s="6"/>
      <c r="R48" s="6"/>
      <c r="S48" s="5"/>
      <c r="T48" s="5"/>
      <c r="U48" s="6"/>
    </row>
    <row r="49" spans="11:21" x14ac:dyDescent="0.25">
      <c r="K49" s="6"/>
      <c r="L49" s="6"/>
      <c r="M49" s="5"/>
      <c r="N49" s="5"/>
      <c r="O49" s="6"/>
      <c r="P49" s="6"/>
      <c r="Q49" s="6"/>
      <c r="R49" s="6"/>
      <c r="S49" s="5"/>
      <c r="T49" s="5"/>
      <c r="U49" s="6"/>
    </row>
    <row r="50" spans="11:21" x14ac:dyDescent="0.25">
      <c r="K50" s="6"/>
      <c r="L50" s="6"/>
      <c r="M50" s="5"/>
      <c r="N50" s="5"/>
      <c r="O50" s="6"/>
      <c r="P50" s="6"/>
      <c r="Q50" s="6"/>
      <c r="R50" s="6"/>
      <c r="S50" s="5"/>
      <c r="T50" s="5"/>
      <c r="U50" s="6"/>
    </row>
    <row r="51" spans="11:21" x14ac:dyDescent="0.25">
      <c r="K51" s="6"/>
      <c r="L51" s="6"/>
      <c r="M51" s="5"/>
      <c r="N51" s="5"/>
      <c r="O51" s="6"/>
      <c r="P51" s="6"/>
      <c r="Q51" s="6"/>
      <c r="R51" s="6"/>
      <c r="S51" s="5"/>
      <c r="T51" s="5"/>
      <c r="U51" s="6"/>
    </row>
    <row r="52" spans="11:21" x14ac:dyDescent="0.25">
      <c r="K52" s="6"/>
      <c r="L52" s="6"/>
      <c r="M52" s="5"/>
      <c r="N52" s="5"/>
      <c r="O52" s="6"/>
      <c r="P52" s="6"/>
      <c r="Q52" s="6"/>
      <c r="R52" s="6"/>
      <c r="S52" s="5"/>
      <c r="T52" s="5"/>
      <c r="U52" s="6"/>
    </row>
    <row r="53" spans="11:21" x14ac:dyDescent="0.25">
      <c r="K53" s="6"/>
      <c r="L53" s="6"/>
      <c r="M53" s="5"/>
      <c r="N53" s="5"/>
      <c r="O53" s="6"/>
      <c r="P53" s="6"/>
      <c r="Q53" s="6"/>
      <c r="R53" s="6"/>
      <c r="S53" s="5"/>
      <c r="T53" s="5"/>
      <c r="U53" s="6"/>
    </row>
  </sheetData>
  <sortState xmlns:xlrd2="http://schemas.microsoft.com/office/spreadsheetml/2017/richdata2" ref="A3:AI32">
    <sortCondition ref="A3:A32"/>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348C77-5A2F-4319-B1D3-B8C4DA8A7C58}">
  <dimension ref="A1:AG32"/>
  <sheetViews>
    <sheetView workbookViewId="0"/>
  </sheetViews>
  <sheetFormatPr defaultRowHeight="15" x14ac:dyDescent="0.25"/>
  <cols>
    <col min="1" max="7" width="10.28515625" customWidth="1"/>
    <col min="8" max="10" width="9.140625" style="6"/>
    <col min="11" max="11" width="12" customWidth="1"/>
    <col min="12" max="12" width="14" style="2" customWidth="1"/>
    <col min="13" max="13" width="11.85546875" style="2" bestFit="1" customWidth="1"/>
    <col min="14" max="15" width="10.140625" style="3" customWidth="1"/>
    <col min="16" max="16" width="17.28515625" style="2" customWidth="1"/>
    <col min="17" max="17" width="7.7109375" style="2" customWidth="1"/>
    <col min="18" max="18" width="14.140625" style="2" customWidth="1"/>
    <col min="19" max="19" width="11.85546875" style="2" bestFit="1" customWidth="1"/>
    <col min="20" max="21" width="10.140625" style="3" customWidth="1"/>
    <col min="22" max="22" width="17.7109375" style="2" bestFit="1" customWidth="1"/>
    <col min="23" max="23" width="3.7109375" style="6" customWidth="1"/>
    <col min="24" max="24" width="15" style="2" bestFit="1" customWidth="1"/>
    <col min="25" max="25" width="5.140625" style="2" customWidth="1"/>
    <col min="26" max="26" width="12.42578125" style="2" bestFit="1" customWidth="1"/>
    <col min="27" max="27" width="5.140625" style="2" customWidth="1"/>
    <col min="28" max="28" width="11.5703125" style="6" bestFit="1" customWidth="1"/>
    <col min="29" max="29" width="9.140625" style="6"/>
    <col min="31" max="32" width="9.140625" style="6"/>
    <col min="33" max="33" width="10.7109375" style="6" customWidth="1"/>
    <col min="34" max="34" width="11.5703125" style="6" customWidth="1"/>
    <col min="35" max="35" width="11.28515625" style="6" bestFit="1" customWidth="1"/>
    <col min="36" max="36" width="6.85546875" style="6" bestFit="1" customWidth="1"/>
    <col min="37" max="37" width="11.5703125" style="6" customWidth="1"/>
    <col min="38" max="38" width="9.140625" style="6"/>
    <col min="39" max="39" width="33.5703125" style="6" customWidth="1"/>
    <col min="40" max="16384" width="9.140625" style="6"/>
  </cols>
  <sheetData>
    <row r="1" spans="1:33" s="4" customFormat="1" x14ac:dyDescent="0.25">
      <c r="A1"/>
      <c r="B1"/>
      <c r="C1"/>
      <c r="D1"/>
      <c r="E1"/>
      <c r="F1"/>
      <c r="G1"/>
      <c r="H1" s="34" t="s">
        <v>8</v>
      </c>
      <c r="I1" s="34"/>
      <c r="J1" s="34"/>
      <c r="K1" s="33"/>
      <c r="L1" s="16" t="s">
        <v>284</v>
      </c>
      <c r="M1" s="17"/>
      <c r="N1" s="18"/>
      <c r="O1" s="18"/>
      <c r="P1" s="17"/>
      <c r="Q1" s="15"/>
      <c r="R1" s="19" t="s">
        <v>285</v>
      </c>
      <c r="S1" s="20"/>
      <c r="T1" s="21"/>
      <c r="U1" s="21"/>
      <c r="V1" s="20"/>
      <c r="X1" s="15"/>
      <c r="Y1" s="15"/>
      <c r="Z1" s="15"/>
      <c r="AA1" s="15"/>
      <c r="AB1" s="15"/>
      <c r="AC1" s="15"/>
      <c r="AD1"/>
      <c r="AE1" s="15"/>
    </row>
    <row r="2" spans="1:33" s="4" customFormat="1" x14ac:dyDescent="0.25">
      <c r="A2" s="37" t="s">
        <v>274</v>
      </c>
      <c r="B2" s="37" t="s">
        <v>275</v>
      </c>
      <c r="C2" s="37" t="s">
        <v>276</v>
      </c>
      <c r="D2" s="37" t="s">
        <v>277</v>
      </c>
      <c r="E2" s="37" t="s">
        <v>278</v>
      </c>
      <c r="F2" s="37" t="s">
        <v>279</v>
      </c>
      <c r="G2"/>
      <c r="H2" s="34" t="s">
        <v>0</v>
      </c>
      <c r="I2" s="34" t="s">
        <v>1</v>
      </c>
      <c r="J2" s="34" t="s">
        <v>2</v>
      </c>
      <c r="K2" s="35" t="s">
        <v>3</v>
      </c>
      <c r="L2" s="23" t="s">
        <v>10</v>
      </c>
      <c r="M2" s="16" t="s">
        <v>9</v>
      </c>
      <c r="N2" s="24" t="s">
        <v>4</v>
      </c>
      <c r="O2" s="24" t="s">
        <v>14</v>
      </c>
      <c r="P2" s="16" t="s">
        <v>5</v>
      </c>
      <c r="Q2" s="15"/>
      <c r="R2" s="25" t="s">
        <v>11</v>
      </c>
      <c r="S2" s="19" t="s">
        <v>12</v>
      </c>
      <c r="T2" s="26" t="s">
        <v>4</v>
      </c>
      <c r="U2" s="26" t="s">
        <v>14</v>
      </c>
      <c r="V2" s="19" t="s">
        <v>5</v>
      </c>
      <c r="X2" s="14" t="s">
        <v>10</v>
      </c>
      <c r="Y2" s="14" t="s">
        <v>6</v>
      </c>
      <c r="Z2" s="14" t="s">
        <v>13</v>
      </c>
      <c r="AA2" s="14" t="s">
        <v>6</v>
      </c>
      <c r="AB2" s="14" t="s">
        <v>7</v>
      </c>
      <c r="AC2" s="6"/>
      <c r="AD2"/>
      <c r="AE2" s="6"/>
    </row>
    <row r="3" spans="1:33" customFormat="1" x14ac:dyDescent="0.25">
      <c r="A3" s="36">
        <v>29990678</v>
      </c>
      <c r="B3" s="36" t="s">
        <v>261</v>
      </c>
      <c r="C3" s="36" t="s">
        <v>262</v>
      </c>
      <c r="D3" s="36" t="s">
        <v>263</v>
      </c>
      <c r="E3" s="36">
        <v>2018</v>
      </c>
      <c r="F3" s="36" t="s">
        <v>264</v>
      </c>
      <c r="G3" s="36" t="s">
        <v>180</v>
      </c>
      <c r="H3" s="6">
        <v>10</v>
      </c>
      <c r="I3" s="6">
        <v>20</v>
      </c>
      <c r="J3" s="6">
        <v>8</v>
      </c>
      <c r="K3" t="s">
        <v>124</v>
      </c>
      <c r="L3" s="2">
        <v>13</v>
      </c>
      <c r="M3" s="6">
        <v>7</v>
      </c>
      <c r="N3">
        <v>8</v>
      </c>
      <c r="O3">
        <v>8</v>
      </c>
      <c r="P3" s="29">
        <f>M3*(SQRT(O3))</f>
        <v>19.798989873223331</v>
      </c>
      <c r="Q3" s="6"/>
      <c r="R3" s="6">
        <v>5</v>
      </c>
      <c r="S3" s="6">
        <v>1.6</v>
      </c>
      <c r="T3">
        <v>8</v>
      </c>
      <c r="U3">
        <v>8</v>
      </c>
      <c r="V3" s="29">
        <f>S3*(SQRT(U3))</f>
        <v>4.525483399593905</v>
      </c>
      <c r="W3" s="6"/>
      <c r="X3" s="2">
        <v>13</v>
      </c>
      <c r="Y3" s="2">
        <v>19.798989873223331</v>
      </c>
      <c r="Z3" s="2">
        <v>5</v>
      </c>
      <c r="AA3" s="2">
        <v>4.525483399593905</v>
      </c>
      <c r="AB3" s="6">
        <v>0.6</v>
      </c>
      <c r="AF3" s="6"/>
      <c r="AG3" s="6"/>
    </row>
    <row r="4" spans="1:33" customFormat="1" x14ac:dyDescent="0.25">
      <c r="A4" s="36">
        <v>29990678</v>
      </c>
      <c r="B4" s="36" t="s">
        <v>261</v>
      </c>
      <c r="C4" s="36" t="s">
        <v>262</v>
      </c>
      <c r="D4" s="36" t="s">
        <v>263</v>
      </c>
      <c r="E4" s="36">
        <v>2018</v>
      </c>
      <c r="F4" s="36" t="s">
        <v>264</v>
      </c>
      <c r="G4" s="36" t="s">
        <v>182</v>
      </c>
      <c r="H4" s="6">
        <v>10</v>
      </c>
      <c r="I4" s="6">
        <v>20</v>
      </c>
      <c r="J4" s="6">
        <v>8</v>
      </c>
      <c r="K4" t="s">
        <v>146</v>
      </c>
      <c r="L4" s="2">
        <v>9.8000000000000007</v>
      </c>
      <c r="M4" s="2">
        <v>2.4</v>
      </c>
      <c r="N4">
        <v>8</v>
      </c>
      <c r="O4">
        <v>8</v>
      </c>
      <c r="P4" s="29">
        <f>M4*(SQRT(O4))</f>
        <v>6.7882250993908562</v>
      </c>
      <c r="Q4" s="2"/>
      <c r="R4" s="2">
        <v>4.5999999999999996</v>
      </c>
      <c r="S4" s="2">
        <v>1.3</v>
      </c>
      <c r="T4">
        <v>8</v>
      </c>
      <c r="U4">
        <v>8</v>
      </c>
      <c r="V4" s="29">
        <f>S4*(SQRT(U4))</f>
        <v>3.6769552621700474</v>
      </c>
      <c r="W4" s="6"/>
      <c r="X4" s="2">
        <v>9.8000000000000007</v>
      </c>
      <c r="Y4" s="2">
        <v>6.7882250993908562</v>
      </c>
      <c r="Z4" s="2">
        <v>4.5999999999999996</v>
      </c>
      <c r="AA4" s="2">
        <v>3.6769552621700474</v>
      </c>
      <c r="AB4" s="6">
        <v>1</v>
      </c>
      <c r="AF4" s="6"/>
      <c r="AG4" s="6"/>
    </row>
    <row r="5" spans="1:33" customFormat="1" x14ac:dyDescent="0.25">
      <c r="A5" s="43">
        <v>30367959</v>
      </c>
      <c r="B5" s="43" t="s">
        <v>255</v>
      </c>
      <c r="C5" s="43" t="s">
        <v>256</v>
      </c>
      <c r="D5" s="43" t="s">
        <v>257</v>
      </c>
      <c r="E5" s="43">
        <v>2019</v>
      </c>
      <c r="F5" s="36" t="s">
        <v>258</v>
      </c>
      <c r="G5" s="36" t="s">
        <v>180</v>
      </c>
      <c r="H5" s="6">
        <v>10</v>
      </c>
      <c r="I5" s="6">
        <v>20</v>
      </c>
      <c r="J5" s="6">
        <v>8</v>
      </c>
      <c r="K5" t="s">
        <v>259</v>
      </c>
      <c r="L5" s="2">
        <v>7.7</v>
      </c>
      <c r="M5" s="6">
        <v>3.6</v>
      </c>
      <c r="N5" s="31" t="s">
        <v>151</v>
      </c>
      <c r="O5" s="3" t="s">
        <v>260</v>
      </c>
      <c r="P5" s="29">
        <f>M5*(SQRT(O5))</f>
        <v>10.8</v>
      </c>
      <c r="Q5" s="6"/>
      <c r="R5" s="6">
        <v>3.8</v>
      </c>
      <c r="S5" s="6">
        <v>1.2</v>
      </c>
      <c r="T5" s="31" t="s">
        <v>151</v>
      </c>
      <c r="U5" s="3" t="s">
        <v>260</v>
      </c>
      <c r="V5" s="29">
        <f>S5*(SQRT(U5))</f>
        <v>3.5999999999999996</v>
      </c>
      <c r="W5" s="6"/>
      <c r="X5" s="2">
        <v>7.7</v>
      </c>
      <c r="Y5" s="2">
        <v>10.8</v>
      </c>
      <c r="Z5" s="2">
        <v>3.8</v>
      </c>
      <c r="AA5" s="2">
        <v>3.5999999999999996</v>
      </c>
      <c r="AB5" s="6">
        <v>0.5</v>
      </c>
      <c r="AF5" s="6"/>
      <c r="AG5" s="6"/>
    </row>
    <row r="6" spans="1:33" customFormat="1" x14ac:dyDescent="0.25">
      <c r="A6" s="43">
        <v>30367959</v>
      </c>
      <c r="B6" s="43" t="s">
        <v>255</v>
      </c>
      <c r="C6" s="43" t="s">
        <v>256</v>
      </c>
      <c r="D6" s="43" t="s">
        <v>257</v>
      </c>
      <c r="E6" s="43">
        <v>2019</v>
      </c>
      <c r="F6" s="36" t="s">
        <v>258</v>
      </c>
      <c r="G6" s="36" t="s">
        <v>182</v>
      </c>
      <c r="H6" s="6">
        <v>10</v>
      </c>
      <c r="I6" s="6">
        <v>20</v>
      </c>
      <c r="J6" s="6">
        <v>8</v>
      </c>
      <c r="K6" t="s">
        <v>160</v>
      </c>
      <c r="L6" s="2">
        <v>5.8</v>
      </c>
      <c r="M6" s="2">
        <v>2.2000000000000002</v>
      </c>
      <c r="N6" s="31" t="s">
        <v>151</v>
      </c>
      <c r="O6" s="3" t="s">
        <v>260</v>
      </c>
      <c r="P6" s="29">
        <f>M6*(SQRT(O6))</f>
        <v>6.6000000000000005</v>
      </c>
      <c r="Q6" s="2"/>
      <c r="R6" s="2">
        <v>3.4</v>
      </c>
      <c r="S6" s="2">
        <v>1.3</v>
      </c>
      <c r="T6" s="31" t="s">
        <v>151</v>
      </c>
      <c r="U6" s="3" t="s">
        <v>260</v>
      </c>
      <c r="V6" s="29">
        <f>S6*(SQRT(U6))</f>
        <v>3.9000000000000004</v>
      </c>
      <c r="W6" s="6"/>
      <c r="X6" s="2">
        <v>5.8</v>
      </c>
      <c r="Y6" s="2">
        <v>6.6000000000000005</v>
      </c>
      <c r="Z6" s="2">
        <v>3.4</v>
      </c>
      <c r="AA6" s="2">
        <v>3.9000000000000004</v>
      </c>
      <c r="AB6" s="6">
        <v>0.4</v>
      </c>
      <c r="AF6" s="6"/>
      <c r="AG6" s="6"/>
    </row>
    <row r="7" spans="1:33" x14ac:dyDescent="0.25">
      <c r="A7">
        <v>30880220</v>
      </c>
      <c r="B7" t="s">
        <v>251</v>
      </c>
      <c r="C7" t="s">
        <v>252</v>
      </c>
      <c r="D7" t="s">
        <v>253</v>
      </c>
      <c r="E7">
        <v>2019</v>
      </c>
      <c r="F7" t="s">
        <v>254</v>
      </c>
      <c r="G7" t="s">
        <v>166</v>
      </c>
      <c r="H7" s="6">
        <v>14</v>
      </c>
      <c r="I7" s="6">
        <v>14</v>
      </c>
      <c r="J7" s="6">
        <v>7</v>
      </c>
      <c r="L7" t="s">
        <v>132</v>
      </c>
      <c r="M7" t="s">
        <v>132</v>
      </c>
      <c r="N7"/>
      <c r="O7"/>
      <c r="P7"/>
      <c r="Q7"/>
      <c r="R7" t="s">
        <v>132</v>
      </c>
      <c r="S7" t="s">
        <v>132</v>
      </c>
      <c r="T7" s="5"/>
      <c r="U7" s="5"/>
      <c r="V7" s="6"/>
      <c r="AC7"/>
      <c r="AE7"/>
    </row>
    <row r="8" spans="1:33" customFormat="1" x14ac:dyDescent="0.25">
      <c r="A8">
        <v>31108115</v>
      </c>
      <c r="B8" t="s">
        <v>112</v>
      </c>
      <c r="C8" t="s">
        <v>113</v>
      </c>
      <c r="D8" t="s">
        <v>114</v>
      </c>
      <c r="E8">
        <v>2019</v>
      </c>
      <c r="F8" t="s">
        <v>115</v>
      </c>
      <c r="G8" t="s">
        <v>166</v>
      </c>
      <c r="H8" s="6">
        <v>35</v>
      </c>
      <c r="I8" s="6">
        <v>70</v>
      </c>
      <c r="J8" s="6">
        <v>7</v>
      </c>
      <c r="K8" t="s">
        <v>249</v>
      </c>
      <c r="L8" s="2">
        <v>99</v>
      </c>
      <c r="M8" s="2">
        <v>8</v>
      </c>
      <c r="N8" s="6">
        <v>30</v>
      </c>
      <c r="O8" s="5" t="s">
        <v>250</v>
      </c>
      <c r="P8" s="29">
        <f>M8*(SQRT(O8))</f>
        <v>43.81780460041329</v>
      </c>
      <c r="Q8" s="6"/>
      <c r="R8" s="6">
        <v>51</v>
      </c>
      <c r="S8" s="6">
        <v>7</v>
      </c>
      <c r="T8" s="5" t="s">
        <v>250</v>
      </c>
      <c r="U8" s="5" t="s">
        <v>250</v>
      </c>
      <c r="V8" s="29">
        <f>S8*(SQRT(U8))</f>
        <v>38.340579025361627</v>
      </c>
      <c r="W8" s="6"/>
      <c r="X8" s="2">
        <v>99</v>
      </c>
      <c r="Y8" s="2">
        <v>44</v>
      </c>
      <c r="Z8" s="2">
        <v>51</v>
      </c>
      <c r="AA8" s="2">
        <v>38.340579025361627</v>
      </c>
      <c r="AB8" s="6">
        <v>1.2</v>
      </c>
      <c r="AF8" s="6"/>
      <c r="AG8" s="6"/>
    </row>
    <row r="9" spans="1:33" customFormat="1" x14ac:dyDescent="0.25">
      <c r="A9">
        <v>31758000</v>
      </c>
      <c r="B9" t="s">
        <v>243</v>
      </c>
      <c r="C9" t="s">
        <v>244</v>
      </c>
      <c r="D9" t="s">
        <v>245</v>
      </c>
      <c r="E9">
        <v>2019</v>
      </c>
      <c r="F9" t="s">
        <v>246</v>
      </c>
      <c r="G9" t="s">
        <v>166</v>
      </c>
      <c r="H9" s="6">
        <v>30</v>
      </c>
      <c r="I9" s="6">
        <v>30</v>
      </c>
      <c r="J9" s="6">
        <v>6</v>
      </c>
      <c r="K9" t="s">
        <v>247</v>
      </c>
      <c r="L9" s="2">
        <v>108</v>
      </c>
      <c r="M9" s="6">
        <v>25</v>
      </c>
      <c r="N9" s="5" t="s">
        <v>248</v>
      </c>
      <c r="O9" s="5" t="s">
        <v>248</v>
      </c>
      <c r="P9" s="29">
        <f>M9*(SQRT(O9))</f>
        <v>79.05694150420949</v>
      </c>
      <c r="Q9" s="6"/>
      <c r="R9" s="6">
        <v>132</v>
      </c>
      <c r="S9" s="6">
        <v>33</v>
      </c>
      <c r="T9" s="5" t="s">
        <v>248</v>
      </c>
      <c r="U9" s="5" t="s">
        <v>248</v>
      </c>
      <c r="V9" s="29">
        <f>S9*(SQRT(U9))</f>
        <v>104.35516278555653</v>
      </c>
      <c r="W9" s="6"/>
      <c r="X9" s="2">
        <v>108</v>
      </c>
      <c r="Y9" s="2">
        <v>79.05694150420949</v>
      </c>
      <c r="Z9" s="2">
        <v>132</v>
      </c>
      <c r="AA9" s="2">
        <v>104.35516278555653</v>
      </c>
      <c r="AB9" s="6">
        <v>0.3</v>
      </c>
      <c r="AF9" s="6"/>
      <c r="AG9" s="6"/>
    </row>
    <row r="10" spans="1:33" customFormat="1" x14ac:dyDescent="0.25">
      <c r="A10">
        <v>31881185</v>
      </c>
      <c r="B10" t="s">
        <v>239</v>
      </c>
      <c r="C10" t="s">
        <v>240</v>
      </c>
      <c r="D10" t="s">
        <v>241</v>
      </c>
      <c r="E10">
        <v>2020</v>
      </c>
      <c r="F10" t="s">
        <v>242</v>
      </c>
      <c r="G10" t="s">
        <v>166</v>
      </c>
      <c r="H10" s="6">
        <v>28</v>
      </c>
      <c r="I10" s="6">
        <v>28</v>
      </c>
      <c r="J10" s="6">
        <v>5</v>
      </c>
      <c r="L10" t="s">
        <v>132</v>
      </c>
      <c r="M10" t="s">
        <v>132</v>
      </c>
      <c r="R10" t="s">
        <v>132</v>
      </c>
      <c r="S10" t="s">
        <v>132</v>
      </c>
      <c r="T10" s="5"/>
      <c r="U10" s="5"/>
      <c r="V10" s="6"/>
      <c r="W10" s="6"/>
      <c r="X10" s="2"/>
      <c r="Y10" s="2"/>
      <c r="Z10" s="2"/>
      <c r="AA10" s="2"/>
      <c r="AB10" s="6"/>
      <c r="AF10" s="6"/>
      <c r="AG10" s="6"/>
    </row>
    <row r="11" spans="1:33" customFormat="1" x14ac:dyDescent="0.25">
      <c r="A11">
        <v>32509856</v>
      </c>
      <c r="B11" t="s">
        <v>280</v>
      </c>
      <c r="C11" t="s">
        <v>281</v>
      </c>
      <c r="D11" t="s">
        <v>282</v>
      </c>
      <c r="E11">
        <v>2020</v>
      </c>
      <c r="F11" t="s">
        <v>283</v>
      </c>
      <c r="H11" s="6">
        <v>42</v>
      </c>
      <c r="I11" s="6">
        <v>42</v>
      </c>
      <c r="J11" s="6">
        <v>10</v>
      </c>
      <c r="K11" t="s">
        <v>157</v>
      </c>
      <c r="L11" s="2">
        <v>14.5</v>
      </c>
      <c r="M11" s="2">
        <v>1.9</v>
      </c>
      <c r="N11" s="3" t="s">
        <v>248</v>
      </c>
      <c r="O11" s="3" t="s">
        <v>248</v>
      </c>
      <c r="P11" s="29">
        <f>M11*(SQRT(O11))</f>
        <v>6.008327554319921</v>
      </c>
      <c r="Q11" s="2"/>
      <c r="R11" s="2">
        <v>9.6999999999999993</v>
      </c>
      <c r="S11" s="2">
        <v>1.2</v>
      </c>
      <c r="T11" s="3" t="s">
        <v>248</v>
      </c>
      <c r="U11" s="3" t="s">
        <v>248</v>
      </c>
      <c r="V11" s="29">
        <f>S11*(SQRT(U11))</f>
        <v>3.7947331922020551</v>
      </c>
      <c r="W11" s="6"/>
      <c r="X11" s="2">
        <v>14.5</v>
      </c>
      <c r="Y11" s="2">
        <v>1.9</v>
      </c>
      <c r="Z11" s="2">
        <v>9.6999999999999993</v>
      </c>
      <c r="AA11" s="2">
        <v>1.2</v>
      </c>
      <c r="AB11" s="6">
        <v>3</v>
      </c>
      <c r="AC11" s="6"/>
      <c r="AE11" s="6"/>
      <c r="AF11" s="6"/>
      <c r="AG11" s="39"/>
    </row>
    <row r="12" spans="1:33" customFormat="1" x14ac:dyDescent="0.25">
      <c r="A12">
        <v>32579979</v>
      </c>
      <c r="B12" t="s">
        <v>233</v>
      </c>
      <c r="C12" t="s">
        <v>234</v>
      </c>
      <c r="D12" t="s">
        <v>235</v>
      </c>
      <c r="E12">
        <v>2020</v>
      </c>
      <c r="F12" t="s">
        <v>236</v>
      </c>
      <c r="G12" t="s">
        <v>166</v>
      </c>
      <c r="H12" s="6">
        <v>7</v>
      </c>
      <c r="I12" s="6">
        <v>14</v>
      </c>
      <c r="J12" s="6">
        <v>9</v>
      </c>
      <c r="K12" t="s">
        <v>237</v>
      </c>
      <c r="L12" s="2">
        <v>2.5</v>
      </c>
      <c r="M12" t="s">
        <v>126</v>
      </c>
      <c r="N12" s="5" t="s">
        <v>238</v>
      </c>
      <c r="O12" s="5" t="s">
        <v>238</v>
      </c>
      <c r="P12" s="6">
        <v>0.5</v>
      </c>
      <c r="Q12" s="6"/>
      <c r="R12" s="6">
        <v>1.6</v>
      </c>
      <c r="S12" t="s">
        <v>126</v>
      </c>
      <c r="T12" s="5" t="s">
        <v>238</v>
      </c>
      <c r="U12" s="5" t="s">
        <v>238</v>
      </c>
      <c r="V12">
        <v>0.8</v>
      </c>
      <c r="W12" s="6"/>
      <c r="X12" s="2">
        <v>2.5</v>
      </c>
      <c r="Y12" s="2">
        <v>0.5</v>
      </c>
      <c r="Z12" s="2">
        <v>1.6</v>
      </c>
      <c r="AA12" s="2">
        <v>0.8</v>
      </c>
      <c r="AB12" s="6">
        <v>1.3</v>
      </c>
      <c r="AF12" s="6"/>
      <c r="AG12" s="6"/>
    </row>
    <row r="13" spans="1:33" customFormat="1" x14ac:dyDescent="0.25">
      <c r="A13">
        <v>32734320</v>
      </c>
      <c r="B13" t="s">
        <v>228</v>
      </c>
      <c r="C13" t="s">
        <v>229</v>
      </c>
      <c r="D13" t="s">
        <v>230</v>
      </c>
      <c r="E13">
        <v>2021</v>
      </c>
      <c r="F13" t="s">
        <v>231</v>
      </c>
      <c r="G13" t="s">
        <v>166</v>
      </c>
      <c r="H13">
        <v>15</v>
      </c>
      <c r="I13">
        <v>30</v>
      </c>
      <c r="J13">
        <v>12</v>
      </c>
      <c r="K13" t="s">
        <v>232</v>
      </c>
      <c r="L13">
        <v>12</v>
      </c>
      <c r="M13">
        <v>1</v>
      </c>
      <c r="N13">
        <v>5</v>
      </c>
      <c r="O13">
        <v>5</v>
      </c>
      <c r="P13" s="29">
        <f>M13*(SQRT(O13))</f>
        <v>2.2360679774997898</v>
      </c>
      <c r="R13">
        <v>2</v>
      </c>
      <c r="S13">
        <v>1</v>
      </c>
      <c r="T13">
        <v>5</v>
      </c>
      <c r="U13">
        <v>5</v>
      </c>
      <c r="V13" s="29">
        <f>S13*(SQRT(U13))</f>
        <v>2.2360679774997898</v>
      </c>
      <c r="X13">
        <v>12</v>
      </c>
      <c r="Y13">
        <v>2.2360679774997898</v>
      </c>
      <c r="Z13">
        <v>2</v>
      </c>
      <c r="AA13">
        <v>2.2360679774997898</v>
      </c>
      <c r="AB13">
        <v>0.5</v>
      </c>
    </row>
    <row r="14" spans="1:33" customFormat="1" x14ac:dyDescent="0.25">
      <c r="A14">
        <v>33007392</v>
      </c>
      <c r="B14" t="s">
        <v>224</v>
      </c>
      <c r="C14" t="s">
        <v>225</v>
      </c>
      <c r="D14" t="s">
        <v>226</v>
      </c>
      <c r="E14">
        <v>2021</v>
      </c>
      <c r="F14" t="s">
        <v>227</v>
      </c>
      <c r="G14" t="s">
        <v>166</v>
      </c>
      <c r="H14">
        <v>30</v>
      </c>
      <c r="I14">
        <v>30</v>
      </c>
      <c r="J14">
        <v>11</v>
      </c>
      <c r="K14" t="s">
        <v>150</v>
      </c>
      <c r="L14">
        <v>8</v>
      </c>
      <c r="M14">
        <v>1</v>
      </c>
      <c r="N14">
        <v>6</v>
      </c>
      <c r="O14">
        <v>6</v>
      </c>
      <c r="P14" s="29">
        <f>M14*(SQRT(O14))</f>
        <v>2.4494897427831779</v>
      </c>
      <c r="R14">
        <v>3.7</v>
      </c>
      <c r="S14">
        <v>0.7</v>
      </c>
      <c r="T14">
        <v>6</v>
      </c>
      <c r="U14">
        <v>6</v>
      </c>
      <c r="V14" s="29">
        <f>S14*(SQRT(U14))</f>
        <v>1.7146428199482244</v>
      </c>
      <c r="X14">
        <v>8</v>
      </c>
      <c r="Y14">
        <v>2.4494897427831779</v>
      </c>
      <c r="Z14">
        <v>3.7</v>
      </c>
      <c r="AA14">
        <v>1.7146428199482244</v>
      </c>
      <c r="AB14">
        <v>2.1</v>
      </c>
    </row>
    <row r="15" spans="1:33" customFormat="1" x14ac:dyDescent="0.25">
      <c r="A15">
        <v>33186383</v>
      </c>
      <c r="B15" t="s">
        <v>88</v>
      </c>
      <c r="C15" t="s">
        <v>89</v>
      </c>
      <c r="D15" t="s">
        <v>90</v>
      </c>
      <c r="E15">
        <v>2020</v>
      </c>
      <c r="F15" t="s">
        <v>91</v>
      </c>
      <c r="G15" t="s">
        <v>166</v>
      </c>
      <c r="H15">
        <v>33</v>
      </c>
      <c r="I15">
        <v>104</v>
      </c>
      <c r="J15">
        <v>11</v>
      </c>
      <c r="K15" t="s">
        <v>223</v>
      </c>
      <c r="L15">
        <v>35</v>
      </c>
      <c r="M15">
        <v>10</v>
      </c>
      <c r="N15">
        <v>14</v>
      </c>
      <c r="O15">
        <v>14</v>
      </c>
      <c r="P15" s="29">
        <f>M15*(SQRT(O15))</f>
        <v>37.416573867739416</v>
      </c>
      <c r="R15" s="2">
        <v>19</v>
      </c>
      <c r="S15" s="2">
        <v>4</v>
      </c>
      <c r="T15">
        <v>36</v>
      </c>
      <c r="U15">
        <v>36</v>
      </c>
      <c r="V15" s="29">
        <f>S15*(SQRT(U15))</f>
        <v>24</v>
      </c>
      <c r="X15">
        <v>35</v>
      </c>
      <c r="Y15">
        <v>37.416573867739416</v>
      </c>
      <c r="Z15">
        <v>19</v>
      </c>
      <c r="AA15">
        <v>24</v>
      </c>
      <c r="AB15">
        <v>0.5</v>
      </c>
      <c r="AG15" s="6"/>
    </row>
    <row r="16" spans="1:33" customFormat="1" x14ac:dyDescent="0.25">
      <c r="A16">
        <v>33230530</v>
      </c>
      <c r="B16" t="s">
        <v>219</v>
      </c>
      <c r="C16" t="s">
        <v>220</v>
      </c>
      <c r="D16" t="s">
        <v>221</v>
      </c>
      <c r="E16">
        <v>2021</v>
      </c>
      <c r="F16" t="s">
        <v>222</v>
      </c>
      <c r="G16" t="s">
        <v>166</v>
      </c>
      <c r="H16">
        <v>14</v>
      </c>
      <c r="I16">
        <v>28</v>
      </c>
      <c r="J16">
        <v>6</v>
      </c>
      <c r="K16" t="s">
        <v>157</v>
      </c>
      <c r="L16">
        <v>21</v>
      </c>
      <c r="M16">
        <v>3</v>
      </c>
      <c r="N16">
        <v>10</v>
      </c>
      <c r="O16">
        <v>10</v>
      </c>
      <c r="P16" s="29">
        <f>M16*(SQRT(O16))</f>
        <v>9.4868329805051381</v>
      </c>
      <c r="R16">
        <v>21</v>
      </c>
      <c r="S16">
        <v>3</v>
      </c>
      <c r="T16">
        <v>10</v>
      </c>
      <c r="U16">
        <v>10</v>
      </c>
      <c r="V16" s="29">
        <f>S16*(SQRT(U16))</f>
        <v>9.4868329805051381</v>
      </c>
      <c r="X16">
        <v>21</v>
      </c>
      <c r="Y16">
        <v>9.4868329805051381</v>
      </c>
      <c r="Z16">
        <v>21</v>
      </c>
      <c r="AA16">
        <v>9.4868329805051381</v>
      </c>
      <c r="AB16">
        <v>0</v>
      </c>
    </row>
    <row r="17" spans="1:33" customFormat="1" x14ac:dyDescent="0.25">
      <c r="A17">
        <v>33321142</v>
      </c>
      <c r="B17" t="s">
        <v>215</v>
      </c>
      <c r="C17" t="s">
        <v>216</v>
      </c>
      <c r="D17" t="s">
        <v>217</v>
      </c>
      <c r="E17">
        <v>2021</v>
      </c>
      <c r="F17" t="s">
        <v>218</v>
      </c>
      <c r="G17" t="s">
        <v>166</v>
      </c>
      <c r="H17">
        <v>42</v>
      </c>
      <c r="I17">
        <v>40</v>
      </c>
      <c r="J17">
        <v>6</v>
      </c>
      <c r="L17" t="s">
        <v>132</v>
      </c>
      <c r="M17" t="s">
        <v>132</v>
      </c>
      <c r="R17" t="s">
        <v>132</v>
      </c>
      <c r="S17" t="s">
        <v>132</v>
      </c>
    </row>
    <row r="18" spans="1:33" customFormat="1" x14ac:dyDescent="0.25">
      <c r="A18">
        <v>33344727</v>
      </c>
      <c r="B18" t="s">
        <v>209</v>
      </c>
      <c r="C18" t="s">
        <v>210</v>
      </c>
      <c r="D18" t="s">
        <v>211</v>
      </c>
      <c r="E18">
        <v>2020</v>
      </c>
      <c r="F18" t="s">
        <v>212</v>
      </c>
      <c r="G18" t="s">
        <v>166</v>
      </c>
      <c r="H18">
        <v>14</v>
      </c>
      <c r="I18">
        <v>28</v>
      </c>
      <c r="J18">
        <v>7</v>
      </c>
      <c r="K18" t="s">
        <v>213</v>
      </c>
      <c r="L18">
        <v>10</v>
      </c>
      <c r="M18">
        <v>2</v>
      </c>
      <c r="N18" s="31" t="s">
        <v>214</v>
      </c>
      <c r="O18">
        <v>11</v>
      </c>
      <c r="P18" s="29">
        <f>M18*(SQRT(O18))</f>
        <v>6.6332495807107996</v>
      </c>
      <c r="R18">
        <v>3</v>
      </c>
      <c r="S18">
        <v>0.8</v>
      </c>
      <c r="T18" s="31" t="s">
        <v>214</v>
      </c>
      <c r="U18">
        <v>11</v>
      </c>
      <c r="V18" s="29">
        <f>S18*(SQRT(U18))</f>
        <v>2.6532998322843202</v>
      </c>
      <c r="X18">
        <v>10</v>
      </c>
      <c r="Y18">
        <v>6.6332495807107996</v>
      </c>
      <c r="Z18">
        <v>3</v>
      </c>
      <c r="AA18">
        <v>2.6532998322843202</v>
      </c>
      <c r="AB18">
        <v>1.4</v>
      </c>
    </row>
    <row r="19" spans="1:33" customFormat="1" x14ac:dyDescent="0.25">
      <c r="A19">
        <v>33607579</v>
      </c>
      <c r="B19" t="s">
        <v>205</v>
      </c>
      <c r="C19" t="s">
        <v>206</v>
      </c>
      <c r="D19" t="s">
        <v>207</v>
      </c>
      <c r="E19">
        <v>2021</v>
      </c>
      <c r="F19" t="s">
        <v>208</v>
      </c>
      <c r="G19" t="s">
        <v>166</v>
      </c>
      <c r="H19">
        <v>21</v>
      </c>
      <c r="I19">
        <v>21</v>
      </c>
      <c r="J19">
        <v>8</v>
      </c>
      <c r="L19" t="s">
        <v>132</v>
      </c>
      <c r="M19" t="s">
        <v>132</v>
      </c>
      <c r="R19" t="s">
        <v>132</v>
      </c>
      <c r="S19" t="s">
        <v>132</v>
      </c>
    </row>
    <row r="20" spans="1:33" x14ac:dyDescent="0.25">
      <c r="A20">
        <v>33654382</v>
      </c>
      <c r="B20" t="s">
        <v>201</v>
      </c>
      <c r="C20" t="s">
        <v>202</v>
      </c>
      <c r="D20" t="s">
        <v>203</v>
      </c>
      <c r="E20">
        <v>2021</v>
      </c>
      <c r="F20" t="s">
        <v>204</v>
      </c>
      <c r="G20" t="s">
        <v>166</v>
      </c>
      <c r="H20">
        <v>14</v>
      </c>
      <c r="I20">
        <v>16</v>
      </c>
      <c r="J20">
        <v>9</v>
      </c>
      <c r="K20" t="s">
        <v>124</v>
      </c>
      <c r="L20">
        <v>33</v>
      </c>
      <c r="M20" t="s">
        <v>126</v>
      </c>
      <c r="N20">
        <v>10</v>
      </c>
      <c r="O20">
        <v>10</v>
      </c>
      <c r="P20">
        <v>6</v>
      </c>
      <c r="Q20"/>
      <c r="R20">
        <v>17</v>
      </c>
      <c r="S20" t="s">
        <v>126</v>
      </c>
      <c r="T20">
        <v>10</v>
      </c>
      <c r="U20">
        <v>10</v>
      </c>
      <c r="V20">
        <v>4</v>
      </c>
      <c r="W20"/>
      <c r="X20">
        <v>33</v>
      </c>
      <c r="Y20">
        <v>6</v>
      </c>
      <c r="Z20">
        <v>17</v>
      </c>
      <c r="AA20">
        <v>4</v>
      </c>
      <c r="AB20">
        <v>3.1</v>
      </c>
      <c r="AC20"/>
      <c r="AE20"/>
      <c r="AF20"/>
      <c r="AG20"/>
    </row>
    <row r="21" spans="1:33" x14ac:dyDescent="0.25">
      <c r="A21">
        <v>34039946</v>
      </c>
      <c r="B21" t="s">
        <v>197</v>
      </c>
      <c r="C21" t="s">
        <v>198</v>
      </c>
      <c r="D21" t="s">
        <v>199</v>
      </c>
      <c r="E21">
        <v>2021</v>
      </c>
      <c r="F21" t="s">
        <v>200</v>
      </c>
      <c r="G21" t="s">
        <v>166</v>
      </c>
      <c r="H21">
        <v>42</v>
      </c>
      <c r="I21" s="30"/>
      <c r="J21">
        <v>9</v>
      </c>
      <c r="L21" t="s">
        <v>132</v>
      </c>
      <c r="M21" t="s">
        <v>132</v>
      </c>
      <c r="N21"/>
      <c r="O21"/>
      <c r="P21"/>
      <c r="Q21"/>
      <c r="R21" t="s">
        <v>132</v>
      </c>
      <c r="S21" t="s">
        <v>132</v>
      </c>
      <c r="T21"/>
      <c r="U21"/>
      <c r="V21"/>
      <c r="W21"/>
      <c r="X21"/>
      <c r="Y21"/>
      <c r="Z21"/>
      <c r="AA21"/>
      <c r="AB21"/>
      <c r="AC21"/>
      <c r="AE21"/>
      <c r="AF21"/>
      <c r="AG21"/>
    </row>
    <row r="22" spans="1:33" x14ac:dyDescent="0.25">
      <c r="A22">
        <v>34213722</v>
      </c>
      <c r="B22" t="s">
        <v>192</v>
      </c>
      <c r="C22" t="s">
        <v>193</v>
      </c>
      <c r="D22" t="s">
        <v>194</v>
      </c>
      <c r="E22">
        <v>2021</v>
      </c>
      <c r="F22" t="s">
        <v>195</v>
      </c>
      <c r="G22" t="s">
        <v>166</v>
      </c>
      <c r="H22">
        <v>14</v>
      </c>
      <c r="I22">
        <v>16</v>
      </c>
      <c r="J22">
        <v>6</v>
      </c>
      <c r="K22" t="s">
        <v>196</v>
      </c>
      <c r="L22">
        <v>20</v>
      </c>
      <c r="M22">
        <v>7</v>
      </c>
      <c r="N22">
        <v>8</v>
      </c>
      <c r="O22">
        <v>8</v>
      </c>
      <c r="P22" s="29">
        <f>M22*(SQRT(O22))</f>
        <v>19.798989873223331</v>
      </c>
      <c r="Q22"/>
      <c r="R22">
        <v>15</v>
      </c>
      <c r="S22">
        <v>6</v>
      </c>
      <c r="T22">
        <v>8</v>
      </c>
      <c r="U22">
        <v>8</v>
      </c>
      <c r="V22" s="29">
        <f>S22*(SQRT(U22))</f>
        <v>16.970562748477143</v>
      </c>
      <c r="W22"/>
      <c r="X22">
        <v>20</v>
      </c>
      <c r="Y22">
        <v>19</v>
      </c>
      <c r="Z22">
        <v>15</v>
      </c>
      <c r="AA22">
        <v>17</v>
      </c>
      <c r="AB22">
        <v>0.3</v>
      </c>
      <c r="AC22"/>
      <c r="AE22"/>
      <c r="AF22"/>
      <c r="AG22"/>
    </row>
    <row r="23" spans="1:33" x14ac:dyDescent="0.25">
      <c r="A23">
        <v>34481787</v>
      </c>
      <c r="B23" t="s">
        <v>187</v>
      </c>
      <c r="C23" t="s">
        <v>188</v>
      </c>
      <c r="D23" t="s">
        <v>189</v>
      </c>
      <c r="E23">
        <v>2021</v>
      </c>
      <c r="F23" t="s">
        <v>190</v>
      </c>
      <c r="G23" t="s">
        <v>166</v>
      </c>
      <c r="H23">
        <v>42</v>
      </c>
      <c r="I23">
        <v>42</v>
      </c>
      <c r="J23">
        <v>12</v>
      </c>
      <c r="K23" t="s">
        <v>124</v>
      </c>
      <c r="L23">
        <v>3.1</v>
      </c>
      <c r="M23">
        <v>0.5</v>
      </c>
      <c r="N23" s="31" t="s">
        <v>191</v>
      </c>
      <c r="O23">
        <v>5</v>
      </c>
      <c r="P23" s="29">
        <f>M23*(SQRT(O23))</f>
        <v>1.1180339887498949</v>
      </c>
      <c r="Q23"/>
      <c r="R23">
        <v>2</v>
      </c>
      <c r="S23" s="2">
        <v>0.4</v>
      </c>
      <c r="T23" s="31" t="s">
        <v>191</v>
      </c>
      <c r="U23">
        <v>5</v>
      </c>
      <c r="V23" s="29">
        <f>S23*(SQRT(U23))</f>
        <v>0.89442719099991597</v>
      </c>
      <c r="W23"/>
      <c r="X23">
        <v>3.1</v>
      </c>
      <c r="Y23">
        <v>1.1180339887498949</v>
      </c>
      <c r="Z23">
        <v>2</v>
      </c>
      <c r="AA23">
        <v>0.89442719099991597</v>
      </c>
      <c r="AB23">
        <v>1.1000000000000001</v>
      </c>
      <c r="AC23"/>
      <c r="AE23"/>
      <c r="AF23"/>
      <c r="AG23"/>
    </row>
    <row r="24" spans="1:33" x14ac:dyDescent="0.25">
      <c r="A24">
        <v>35741632</v>
      </c>
      <c r="B24" t="s">
        <v>183</v>
      </c>
      <c r="C24" t="s">
        <v>184</v>
      </c>
      <c r="D24" t="s">
        <v>185</v>
      </c>
      <c r="E24">
        <v>2022</v>
      </c>
      <c r="F24" t="s">
        <v>186</v>
      </c>
      <c r="G24" t="s">
        <v>166</v>
      </c>
      <c r="H24" s="30"/>
      <c r="I24" s="30"/>
      <c r="J24" s="30"/>
      <c r="L24" t="s">
        <v>132</v>
      </c>
      <c r="M24" t="s">
        <v>132</v>
      </c>
      <c r="N24"/>
      <c r="O24"/>
      <c r="P24"/>
      <c r="Q24"/>
      <c r="R24" t="s">
        <v>132</v>
      </c>
      <c r="S24" t="s">
        <v>132</v>
      </c>
      <c r="T24"/>
      <c r="U24"/>
      <c r="V24"/>
      <c r="W24"/>
      <c r="X24"/>
      <c r="Y24"/>
      <c r="Z24"/>
      <c r="AA24"/>
      <c r="AB24"/>
      <c r="AC24"/>
      <c r="AE24"/>
      <c r="AF24"/>
      <c r="AG24"/>
    </row>
    <row r="25" spans="1:33" x14ac:dyDescent="0.25">
      <c r="A25" s="43">
        <v>35842198</v>
      </c>
      <c r="B25" s="43" t="s">
        <v>176</v>
      </c>
      <c r="C25" s="43" t="s">
        <v>177</v>
      </c>
      <c r="D25" s="43" t="s">
        <v>178</v>
      </c>
      <c r="E25" s="43">
        <v>2022</v>
      </c>
      <c r="F25" s="36" t="s">
        <v>179</v>
      </c>
      <c r="G25" s="36" t="s">
        <v>180</v>
      </c>
      <c r="H25">
        <v>28</v>
      </c>
      <c r="I25">
        <v>56</v>
      </c>
      <c r="J25">
        <v>10</v>
      </c>
      <c r="K25" t="s">
        <v>181</v>
      </c>
      <c r="L25">
        <v>14</v>
      </c>
      <c r="M25">
        <v>4</v>
      </c>
      <c r="N25">
        <v>8</v>
      </c>
      <c r="O25">
        <v>8</v>
      </c>
      <c r="P25" s="29">
        <f>M25*(SQRT(O25))</f>
        <v>11.313708498984761</v>
      </c>
      <c r="Q25"/>
      <c r="R25">
        <v>5</v>
      </c>
      <c r="S25">
        <v>1.2</v>
      </c>
      <c r="T25">
        <v>8</v>
      </c>
      <c r="U25">
        <v>8</v>
      </c>
      <c r="V25" s="29">
        <f>S25*(SQRT(U25))</f>
        <v>3.3941125496954281</v>
      </c>
      <c r="W25"/>
      <c r="X25">
        <v>14</v>
      </c>
      <c r="Y25">
        <v>11.313708498984761</v>
      </c>
      <c r="Z25">
        <v>5</v>
      </c>
      <c r="AA25">
        <v>3.3941125496954281</v>
      </c>
      <c r="AB25">
        <v>1.1000000000000001</v>
      </c>
      <c r="AC25"/>
      <c r="AE25"/>
      <c r="AF25"/>
      <c r="AG25"/>
    </row>
    <row r="26" spans="1:33" x14ac:dyDescent="0.25">
      <c r="A26" s="43">
        <v>35842198</v>
      </c>
      <c r="B26" s="43" t="s">
        <v>176</v>
      </c>
      <c r="C26" s="43" t="s">
        <v>177</v>
      </c>
      <c r="D26" s="43" t="s">
        <v>178</v>
      </c>
      <c r="E26" s="43">
        <v>2022</v>
      </c>
      <c r="F26" s="36" t="s">
        <v>179</v>
      </c>
      <c r="G26" s="36" t="s">
        <v>182</v>
      </c>
      <c r="H26">
        <v>28</v>
      </c>
      <c r="I26">
        <v>56</v>
      </c>
      <c r="J26">
        <v>10</v>
      </c>
      <c r="K26" t="s">
        <v>181</v>
      </c>
      <c r="L26" s="2">
        <v>8</v>
      </c>
      <c r="M26" s="2">
        <v>1</v>
      </c>
      <c r="N26">
        <v>8</v>
      </c>
      <c r="O26">
        <v>8</v>
      </c>
      <c r="P26" s="29">
        <f>M26*(SQRT(O26))</f>
        <v>2.8284271247461903</v>
      </c>
      <c r="R26" s="2">
        <v>11</v>
      </c>
      <c r="S26" s="2">
        <v>2.6</v>
      </c>
      <c r="T26">
        <v>8</v>
      </c>
      <c r="U26">
        <v>8</v>
      </c>
      <c r="V26" s="29">
        <f>S26*(SQRT(U26))</f>
        <v>7.3539105243400948</v>
      </c>
      <c r="X26" s="2">
        <v>8</v>
      </c>
      <c r="Y26" s="2">
        <v>2.8284271247461903</v>
      </c>
      <c r="Z26" s="2">
        <v>11</v>
      </c>
      <c r="AA26" s="2">
        <v>7.3539105243400948</v>
      </c>
      <c r="AB26" s="6">
        <v>0.5</v>
      </c>
      <c r="AC26"/>
      <c r="AE26"/>
    </row>
    <row r="27" spans="1:33" x14ac:dyDescent="0.25">
      <c r="A27">
        <v>35898162</v>
      </c>
      <c r="B27" t="s">
        <v>172</v>
      </c>
      <c r="C27" t="s">
        <v>173</v>
      </c>
      <c r="D27" t="s">
        <v>174</v>
      </c>
      <c r="E27">
        <v>2022</v>
      </c>
      <c r="F27" t="s">
        <v>175</v>
      </c>
      <c r="G27" t="s">
        <v>166</v>
      </c>
      <c r="H27">
        <v>24</v>
      </c>
      <c r="I27">
        <v>48</v>
      </c>
      <c r="J27">
        <v>12</v>
      </c>
      <c r="K27" t="s">
        <v>134</v>
      </c>
      <c r="L27">
        <v>59</v>
      </c>
      <c r="M27">
        <v>4</v>
      </c>
      <c r="N27">
        <v>8</v>
      </c>
      <c r="O27">
        <v>8</v>
      </c>
      <c r="P27" s="29">
        <f>M27*(SQRT(O27))</f>
        <v>11.313708498984761</v>
      </c>
      <c r="Q27"/>
      <c r="R27">
        <v>35</v>
      </c>
      <c r="S27">
        <v>2</v>
      </c>
      <c r="T27">
        <v>8</v>
      </c>
      <c r="U27">
        <v>8</v>
      </c>
      <c r="V27" s="29">
        <f>S27*(SQRT(U27))</f>
        <v>5.6568542494923806</v>
      </c>
      <c r="W27"/>
      <c r="X27">
        <v>59</v>
      </c>
      <c r="Y27">
        <v>11.313708498984761</v>
      </c>
      <c r="Z27">
        <v>35</v>
      </c>
      <c r="AA27">
        <v>5.6568542494923806</v>
      </c>
      <c r="AB27">
        <v>2.7</v>
      </c>
      <c r="AC27"/>
      <c r="AE27"/>
      <c r="AF27"/>
      <c r="AG27"/>
    </row>
    <row r="28" spans="1:33" x14ac:dyDescent="0.25">
      <c r="A28">
        <v>37521489</v>
      </c>
      <c r="B28" t="s">
        <v>168</v>
      </c>
      <c r="C28" t="s">
        <v>169</v>
      </c>
      <c r="D28" t="s">
        <v>170</v>
      </c>
      <c r="E28">
        <v>2023</v>
      </c>
      <c r="F28" t="s">
        <v>171</v>
      </c>
      <c r="G28" t="s">
        <v>166</v>
      </c>
      <c r="H28">
        <v>35</v>
      </c>
      <c r="I28">
        <v>42</v>
      </c>
      <c r="J28">
        <v>11</v>
      </c>
      <c r="K28" t="s">
        <v>153</v>
      </c>
      <c r="L28" t="s">
        <v>132</v>
      </c>
      <c r="M28" t="s">
        <v>132</v>
      </c>
      <c r="N28"/>
      <c r="O28"/>
      <c r="P28"/>
      <c r="Q28"/>
      <c r="R28" t="s">
        <v>132</v>
      </c>
      <c r="S28" t="s">
        <v>132</v>
      </c>
      <c r="T28"/>
      <c r="U28"/>
      <c r="V28"/>
      <c r="W28"/>
      <c r="X28"/>
      <c r="Y28"/>
      <c r="Z28"/>
      <c r="AA28"/>
      <c r="AB28"/>
      <c r="AC28"/>
      <c r="AE28"/>
      <c r="AF28"/>
      <c r="AG28"/>
    </row>
    <row r="29" spans="1:33" x14ac:dyDescent="0.25">
      <c r="A29">
        <v>37879231</v>
      </c>
      <c r="B29" t="s">
        <v>162</v>
      </c>
      <c r="C29" t="s">
        <v>163</v>
      </c>
      <c r="D29" t="s">
        <v>164</v>
      </c>
      <c r="E29">
        <v>2023</v>
      </c>
      <c r="F29" t="s">
        <v>165</v>
      </c>
      <c r="G29" t="s">
        <v>166</v>
      </c>
      <c r="H29">
        <v>56</v>
      </c>
      <c r="I29">
        <v>56</v>
      </c>
      <c r="J29">
        <v>7</v>
      </c>
      <c r="K29" t="s">
        <v>128</v>
      </c>
      <c r="L29">
        <v>66</v>
      </c>
      <c r="M29">
        <v>15</v>
      </c>
      <c r="N29">
        <v>6</v>
      </c>
      <c r="O29">
        <v>6</v>
      </c>
      <c r="P29" s="29">
        <f>M29*(SQRT(O29))</f>
        <v>36.742346141747667</v>
      </c>
      <c r="Q29"/>
      <c r="R29">
        <v>21</v>
      </c>
      <c r="S29" t="s">
        <v>167</v>
      </c>
      <c r="T29">
        <v>6</v>
      </c>
      <c r="U29">
        <v>6</v>
      </c>
      <c r="V29"/>
      <c r="W29"/>
      <c r="X29"/>
      <c r="Y29"/>
      <c r="Z29"/>
      <c r="AA29"/>
      <c r="AB29"/>
      <c r="AC29"/>
      <c r="AE29"/>
      <c r="AF29"/>
      <c r="AG29"/>
    </row>
    <row r="30" spans="1:33" x14ac:dyDescent="0.25">
      <c r="AC30"/>
      <c r="AE30"/>
    </row>
    <row r="31" spans="1:33" x14ac:dyDescent="0.25">
      <c r="AC31"/>
      <c r="AE31"/>
    </row>
    <row r="32" spans="1:33" x14ac:dyDescent="0.25">
      <c r="AC32"/>
      <c r="AE32"/>
    </row>
  </sheetData>
  <sortState xmlns:xlrd2="http://schemas.microsoft.com/office/spreadsheetml/2017/richdata2" ref="A3:AG29">
    <sortCondition ref="A3:A29"/>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3C4C30-6F2B-42C9-8956-4FFCBEFC531E}">
  <dimension ref="A1:AH32"/>
  <sheetViews>
    <sheetView workbookViewId="0"/>
  </sheetViews>
  <sheetFormatPr defaultRowHeight="15" x14ac:dyDescent="0.25"/>
  <cols>
    <col min="1" max="7" width="10.28515625" customWidth="1"/>
    <col min="8" max="10" width="9.140625" style="6"/>
    <col min="11" max="11" width="9.28515625" style="4" customWidth="1"/>
    <col min="12" max="12" width="14" style="2" customWidth="1"/>
    <col min="13" max="13" width="11.85546875" style="2" bestFit="1" customWidth="1"/>
    <col min="14" max="15" width="10" style="3" customWidth="1"/>
    <col min="16" max="16" width="17.42578125" style="2" customWidth="1"/>
    <col min="17" max="17" width="7.7109375" style="2" customWidth="1"/>
    <col min="18" max="18" width="14.140625" style="2" customWidth="1"/>
    <col min="19" max="19" width="11.85546875" style="2" bestFit="1" customWidth="1"/>
    <col min="20" max="21" width="10" style="3" customWidth="1"/>
    <col min="22" max="22" width="16.85546875" style="2" customWidth="1"/>
    <col min="23" max="23" width="3.7109375" style="6" customWidth="1"/>
    <col min="24" max="24" width="15" style="2" bestFit="1" customWidth="1"/>
    <col min="25" max="25" width="5.140625" style="2" customWidth="1"/>
    <col min="26" max="26" width="12.42578125" style="2" bestFit="1" customWidth="1"/>
    <col min="27" max="27" width="5.140625" style="2" customWidth="1"/>
    <col min="28" max="28" width="11.5703125" style="6" bestFit="1" customWidth="1"/>
    <col min="29" max="32" width="9.140625" style="6"/>
    <col min="33" max="33" width="10.7109375" style="6" customWidth="1"/>
    <col min="34" max="34" width="11.5703125" style="6" customWidth="1"/>
    <col min="35" max="35" width="11.28515625" style="6" bestFit="1" customWidth="1"/>
    <col min="36" max="36" width="6.85546875" style="6" bestFit="1" customWidth="1"/>
    <col min="37" max="37" width="11.5703125" style="6" customWidth="1"/>
    <col min="38" max="38" width="9.140625" style="6"/>
    <col min="39" max="39" width="33.5703125" style="6" customWidth="1"/>
    <col min="40" max="16384" width="9.140625" style="6"/>
  </cols>
  <sheetData>
    <row r="1" spans="1:34" s="4" customFormat="1" x14ac:dyDescent="0.25">
      <c r="A1"/>
      <c r="B1"/>
      <c r="C1"/>
      <c r="D1"/>
      <c r="E1"/>
      <c r="F1"/>
      <c r="G1"/>
      <c r="H1" s="34" t="s">
        <v>8</v>
      </c>
      <c r="I1" s="34"/>
      <c r="J1" s="34"/>
      <c r="K1" s="15"/>
      <c r="L1" s="16" t="s">
        <v>284</v>
      </c>
      <c r="M1" s="17"/>
      <c r="N1" s="18"/>
      <c r="O1" s="18"/>
      <c r="P1" s="17"/>
      <c r="Q1" s="15"/>
      <c r="R1" s="19" t="s">
        <v>285</v>
      </c>
      <c r="S1" s="20"/>
      <c r="T1" s="21"/>
      <c r="U1" s="21"/>
      <c r="V1" s="20"/>
      <c r="X1" s="15"/>
      <c r="Y1" s="15"/>
      <c r="Z1" s="15"/>
      <c r="AA1" s="15"/>
      <c r="AB1" s="15"/>
      <c r="AC1" s="15"/>
      <c r="AD1" s="15"/>
      <c r="AE1" s="15"/>
      <c r="AF1" s="15"/>
    </row>
    <row r="2" spans="1:34" s="4" customFormat="1" x14ac:dyDescent="0.25">
      <c r="A2" s="37" t="s">
        <v>274</v>
      </c>
      <c r="B2" s="37" t="s">
        <v>275</v>
      </c>
      <c r="C2" s="37" t="s">
        <v>276</v>
      </c>
      <c r="D2" s="37" t="s">
        <v>277</v>
      </c>
      <c r="E2" s="37" t="s">
        <v>278</v>
      </c>
      <c r="F2" s="37" t="s">
        <v>279</v>
      </c>
      <c r="G2"/>
      <c r="H2" s="34" t="s">
        <v>0</v>
      </c>
      <c r="I2" s="34" t="s">
        <v>1</v>
      </c>
      <c r="J2" s="34" t="s">
        <v>2</v>
      </c>
      <c r="K2" s="22" t="s">
        <v>3</v>
      </c>
      <c r="L2" s="23" t="s">
        <v>10</v>
      </c>
      <c r="M2" s="16" t="s">
        <v>9</v>
      </c>
      <c r="N2" s="24" t="s">
        <v>4</v>
      </c>
      <c r="O2" s="24" t="s">
        <v>14</v>
      </c>
      <c r="P2" s="16" t="s">
        <v>5</v>
      </c>
      <c r="Q2" s="15"/>
      <c r="R2" s="25" t="s">
        <v>11</v>
      </c>
      <c r="S2" s="19" t="s">
        <v>12</v>
      </c>
      <c r="T2" s="26" t="s">
        <v>4</v>
      </c>
      <c r="U2" s="26" t="s">
        <v>14</v>
      </c>
      <c r="V2" s="19" t="s">
        <v>5</v>
      </c>
      <c r="X2" s="14" t="s">
        <v>10</v>
      </c>
      <c r="Y2" s="14" t="s">
        <v>6</v>
      </c>
      <c r="Z2" s="14" t="s">
        <v>13</v>
      </c>
      <c r="AA2" s="14" t="s">
        <v>6</v>
      </c>
      <c r="AB2" s="14" t="s">
        <v>7</v>
      </c>
      <c r="AC2" s="6"/>
      <c r="AD2" s="6"/>
      <c r="AE2" s="6"/>
      <c r="AF2" s="6"/>
    </row>
    <row r="3" spans="1:34" customFormat="1" x14ac:dyDescent="0.25">
      <c r="A3" s="36">
        <v>29990678</v>
      </c>
      <c r="B3" s="36" t="s">
        <v>261</v>
      </c>
      <c r="C3" s="36" t="s">
        <v>262</v>
      </c>
      <c r="D3" s="36" t="s">
        <v>263</v>
      </c>
      <c r="E3" s="36">
        <v>2018</v>
      </c>
      <c r="F3" s="36" t="s">
        <v>264</v>
      </c>
      <c r="G3" s="36" t="s">
        <v>180</v>
      </c>
      <c r="H3" s="6">
        <v>10</v>
      </c>
      <c r="I3" s="6">
        <v>20</v>
      </c>
      <c r="J3" s="6">
        <v>8</v>
      </c>
      <c r="K3" s="4"/>
      <c r="L3" t="s">
        <v>132</v>
      </c>
      <c r="M3" t="s">
        <v>132</v>
      </c>
      <c r="N3" s="5"/>
      <c r="O3" s="5"/>
      <c r="P3" s="6"/>
      <c r="Q3" s="6"/>
      <c r="R3" t="s">
        <v>132</v>
      </c>
      <c r="S3" t="s">
        <v>132</v>
      </c>
      <c r="T3" s="5"/>
      <c r="U3" s="5"/>
      <c r="V3" s="6"/>
      <c r="W3" s="6"/>
      <c r="X3" s="2"/>
      <c r="Y3" s="2"/>
      <c r="Z3" s="2"/>
      <c r="AA3" s="2"/>
      <c r="AB3" s="6"/>
      <c r="AG3" s="6"/>
      <c r="AH3" s="6"/>
    </row>
    <row r="4" spans="1:34" customFormat="1" x14ac:dyDescent="0.25">
      <c r="A4" s="36">
        <v>29990678</v>
      </c>
      <c r="B4" s="36" t="s">
        <v>261</v>
      </c>
      <c r="C4" s="36" t="s">
        <v>262</v>
      </c>
      <c r="D4" s="36" t="s">
        <v>263</v>
      </c>
      <c r="E4" s="36">
        <v>2018</v>
      </c>
      <c r="F4" s="36" t="s">
        <v>264</v>
      </c>
      <c r="G4" s="36" t="s">
        <v>182</v>
      </c>
      <c r="H4" s="6">
        <v>10</v>
      </c>
      <c r="I4" s="6">
        <v>20</v>
      </c>
      <c r="J4" s="6">
        <v>8</v>
      </c>
      <c r="K4" s="4"/>
      <c r="L4" t="s">
        <v>132</v>
      </c>
      <c r="M4" t="s">
        <v>132</v>
      </c>
      <c r="N4" s="3"/>
      <c r="O4" s="3"/>
      <c r="P4" s="2"/>
      <c r="Q4" s="2"/>
      <c r="R4" t="s">
        <v>132</v>
      </c>
      <c r="S4" t="s">
        <v>132</v>
      </c>
      <c r="T4" s="3"/>
      <c r="U4" s="3"/>
      <c r="V4" s="2"/>
      <c r="W4" s="6"/>
      <c r="X4" s="2"/>
      <c r="Y4" s="2"/>
      <c r="Z4" s="2"/>
      <c r="AA4" s="2"/>
      <c r="AB4" s="6"/>
      <c r="AG4" s="6"/>
      <c r="AH4" s="6"/>
    </row>
    <row r="5" spans="1:34" customFormat="1" x14ac:dyDescent="0.25">
      <c r="A5" s="43">
        <v>30367959</v>
      </c>
      <c r="B5" s="43" t="s">
        <v>255</v>
      </c>
      <c r="C5" s="43" t="s">
        <v>256</v>
      </c>
      <c r="D5" s="43" t="s">
        <v>257</v>
      </c>
      <c r="E5" s="43">
        <v>2019</v>
      </c>
      <c r="F5" s="36" t="s">
        <v>258</v>
      </c>
      <c r="G5" s="36" t="s">
        <v>180</v>
      </c>
      <c r="H5" s="6">
        <v>10</v>
      </c>
      <c r="I5" s="6">
        <v>20</v>
      </c>
      <c r="J5" s="6">
        <v>8</v>
      </c>
      <c r="K5" s="4" t="s">
        <v>249</v>
      </c>
      <c r="L5" s="2">
        <v>4.5</v>
      </c>
      <c r="M5" s="2">
        <v>2.2999999999999998</v>
      </c>
      <c r="N5" s="31" t="s">
        <v>151</v>
      </c>
      <c r="O5" s="3" t="s">
        <v>260</v>
      </c>
      <c r="P5" s="29">
        <f>M5*(SQRT(O5))</f>
        <v>6.8999999999999995</v>
      </c>
      <c r="Q5" s="6"/>
      <c r="R5" s="6">
        <v>5</v>
      </c>
      <c r="S5" s="2">
        <v>2.9</v>
      </c>
      <c r="T5" s="31" t="s">
        <v>151</v>
      </c>
      <c r="U5" s="3" t="s">
        <v>260</v>
      </c>
      <c r="V5" s="29">
        <f>S5*(SQRT(U5))</f>
        <v>8.6999999999999993</v>
      </c>
      <c r="W5" s="6"/>
      <c r="X5" s="2">
        <v>4.5</v>
      </c>
      <c r="Y5" s="2">
        <v>6.8999999999999995</v>
      </c>
      <c r="Z5" s="6">
        <v>5</v>
      </c>
      <c r="AA5" s="2">
        <v>8.6999999999999993</v>
      </c>
      <c r="AB5" s="6">
        <v>0.06</v>
      </c>
      <c r="AG5" s="6"/>
      <c r="AH5" s="6"/>
    </row>
    <row r="6" spans="1:34" customFormat="1" x14ac:dyDescent="0.25">
      <c r="A6" s="43">
        <v>30367959</v>
      </c>
      <c r="B6" s="43" t="s">
        <v>255</v>
      </c>
      <c r="C6" s="43" t="s">
        <v>256</v>
      </c>
      <c r="D6" s="43" t="s">
        <v>257</v>
      </c>
      <c r="E6" s="43">
        <v>2019</v>
      </c>
      <c r="F6" s="36" t="s">
        <v>258</v>
      </c>
      <c r="G6" s="36" t="s">
        <v>182</v>
      </c>
      <c r="H6" s="6">
        <v>10</v>
      </c>
      <c r="I6" s="6">
        <v>20</v>
      </c>
      <c r="J6" s="6">
        <v>8</v>
      </c>
      <c r="K6" s="4" t="s">
        <v>273</v>
      </c>
      <c r="L6" s="2">
        <v>3.3</v>
      </c>
      <c r="M6" s="6">
        <v>1.5</v>
      </c>
      <c r="N6" s="31" t="s">
        <v>151</v>
      </c>
      <c r="O6" s="3" t="s">
        <v>260</v>
      </c>
      <c r="P6" s="29">
        <f>M6*(SQRT(O6))</f>
        <v>4.5</v>
      </c>
      <c r="Q6" s="2"/>
      <c r="R6" s="6">
        <v>4.2</v>
      </c>
      <c r="S6" s="2">
        <v>1.7</v>
      </c>
      <c r="T6" s="31" t="s">
        <v>151</v>
      </c>
      <c r="U6" s="3" t="s">
        <v>260</v>
      </c>
      <c r="V6" s="29">
        <f>S6*(SQRT(U6))</f>
        <v>5.0999999999999996</v>
      </c>
      <c r="W6" s="6"/>
      <c r="X6" s="2">
        <v>3.3</v>
      </c>
      <c r="Y6" s="2">
        <v>4.5</v>
      </c>
      <c r="Z6" s="6">
        <v>4.2</v>
      </c>
      <c r="AA6" s="2">
        <v>5.0999999999999996</v>
      </c>
      <c r="AB6" s="6">
        <v>0.2</v>
      </c>
      <c r="AG6" s="6"/>
      <c r="AH6" s="6"/>
    </row>
    <row r="7" spans="1:34" customFormat="1" x14ac:dyDescent="0.25">
      <c r="A7">
        <v>30880220</v>
      </c>
      <c r="B7" t="s">
        <v>251</v>
      </c>
      <c r="C7" t="s">
        <v>252</v>
      </c>
      <c r="D7" t="s">
        <v>253</v>
      </c>
      <c r="E7">
        <v>2019</v>
      </c>
      <c r="F7" t="s">
        <v>254</v>
      </c>
      <c r="G7" t="s">
        <v>166</v>
      </c>
      <c r="H7" s="6">
        <v>14</v>
      </c>
      <c r="I7" s="6">
        <v>14</v>
      </c>
      <c r="J7" s="6">
        <v>7</v>
      </c>
      <c r="K7" s="4" t="s">
        <v>268</v>
      </c>
      <c r="L7" s="6">
        <v>14</v>
      </c>
      <c r="M7" t="s">
        <v>126</v>
      </c>
      <c r="N7" s="31" t="s">
        <v>161</v>
      </c>
      <c r="O7" s="5" t="s">
        <v>248</v>
      </c>
      <c r="P7" s="6">
        <v>4</v>
      </c>
      <c r="Q7" s="6"/>
      <c r="R7" s="6">
        <v>4.5</v>
      </c>
      <c r="S7" t="s">
        <v>126</v>
      </c>
      <c r="T7" s="31" t="s">
        <v>161</v>
      </c>
      <c r="U7" s="5" t="s">
        <v>248</v>
      </c>
      <c r="V7" s="6">
        <v>1.4</v>
      </c>
      <c r="W7" s="6"/>
      <c r="X7" s="2">
        <v>14</v>
      </c>
      <c r="Y7" s="2">
        <v>4</v>
      </c>
      <c r="Z7" s="6">
        <v>4.5</v>
      </c>
      <c r="AA7" s="2">
        <v>1.4</v>
      </c>
      <c r="AB7" s="6">
        <v>3.2</v>
      </c>
      <c r="AG7" s="6"/>
      <c r="AH7" s="6"/>
    </row>
    <row r="8" spans="1:34" customFormat="1" x14ac:dyDescent="0.25">
      <c r="A8">
        <v>31108115</v>
      </c>
      <c r="B8" t="s">
        <v>112</v>
      </c>
      <c r="C8" t="s">
        <v>113</v>
      </c>
      <c r="D8" t="s">
        <v>114</v>
      </c>
      <c r="E8">
        <v>2019</v>
      </c>
      <c r="F8" t="s">
        <v>115</v>
      </c>
      <c r="G8" t="s">
        <v>166</v>
      </c>
      <c r="H8" s="6">
        <v>35</v>
      </c>
      <c r="I8" s="6">
        <v>70</v>
      </c>
      <c r="J8" s="6">
        <v>7</v>
      </c>
      <c r="K8" s="4"/>
      <c r="L8" t="s">
        <v>132</v>
      </c>
      <c r="M8" t="s">
        <v>132</v>
      </c>
      <c r="R8" t="s">
        <v>132</v>
      </c>
      <c r="S8" t="s">
        <v>132</v>
      </c>
      <c r="T8" s="5"/>
      <c r="U8" s="5"/>
      <c r="V8" s="6"/>
      <c r="W8" s="6"/>
      <c r="X8" s="2"/>
      <c r="Y8" s="2"/>
      <c r="AA8" s="2"/>
      <c r="AB8" s="6"/>
      <c r="AG8" s="6"/>
      <c r="AH8" s="6"/>
    </row>
    <row r="9" spans="1:34" customFormat="1" x14ac:dyDescent="0.25">
      <c r="A9">
        <v>31758000</v>
      </c>
      <c r="B9" t="s">
        <v>243</v>
      </c>
      <c r="C9" t="s">
        <v>244</v>
      </c>
      <c r="D9" t="s">
        <v>245</v>
      </c>
      <c r="E9">
        <v>2019</v>
      </c>
      <c r="F9" t="s">
        <v>246</v>
      </c>
      <c r="G9" t="s">
        <v>166</v>
      </c>
      <c r="H9" s="6">
        <v>30</v>
      </c>
      <c r="I9" s="6">
        <v>30</v>
      </c>
      <c r="J9" s="6">
        <v>6</v>
      </c>
      <c r="K9" s="4"/>
      <c r="L9" t="s">
        <v>132</v>
      </c>
      <c r="M9" t="s">
        <v>132</v>
      </c>
      <c r="R9" t="s">
        <v>132</v>
      </c>
      <c r="S9" t="s">
        <v>132</v>
      </c>
      <c r="T9" s="5"/>
      <c r="U9" s="5"/>
      <c r="V9" s="6"/>
      <c r="W9" s="6"/>
      <c r="X9" s="2"/>
      <c r="Y9" s="2"/>
      <c r="AA9" s="2"/>
      <c r="AB9" s="6"/>
      <c r="AG9" s="6"/>
      <c r="AH9" s="6"/>
    </row>
    <row r="10" spans="1:34" customFormat="1" x14ac:dyDescent="0.25">
      <c r="A10">
        <v>31881185</v>
      </c>
      <c r="B10" t="s">
        <v>239</v>
      </c>
      <c r="C10" t="s">
        <v>240</v>
      </c>
      <c r="D10" t="s">
        <v>241</v>
      </c>
      <c r="E10">
        <v>2020</v>
      </c>
      <c r="F10" t="s">
        <v>242</v>
      </c>
      <c r="G10" t="s">
        <v>166</v>
      </c>
      <c r="H10" s="6">
        <v>28</v>
      </c>
      <c r="I10" s="6">
        <v>28</v>
      </c>
      <c r="J10" s="6">
        <v>5</v>
      </c>
      <c r="K10" s="4" t="s">
        <v>130</v>
      </c>
      <c r="L10" s="6">
        <v>34</v>
      </c>
      <c r="M10" s="6">
        <v>4</v>
      </c>
      <c r="N10" s="5" t="s">
        <v>149</v>
      </c>
      <c r="O10" s="5" t="s">
        <v>149</v>
      </c>
      <c r="P10" s="29">
        <f>M10*(SQRT(O10))</f>
        <v>13.266499161421599</v>
      </c>
      <c r="Q10" s="6"/>
      <c r="R10" s="6">
        <v>3</v>
      </c>
      <c r="S10" s="6">
        <v>0.7</v>
      </c>
      <c r="T10" s="5" t="s">
        <v>248</v>
      </c>
      <c r="U10" s="5" t="s">
        <v>248</v>
      </c>
      <c r="V10" s="29">
        <f>S10*(SQRT(U10))</f>
        <v>2.2135943621178655</v>
      </c>
      <c r="W10" s="6"/>
      <c r="X10" s="2">
        <v>34</v>
      </c>
      <c r="Y10" s="2">
        <v>13.266499161421599</v>
      </c>
      <c r="Z10" s="6">
        <v>3</v>
      </c>
      <c r="AA10" s="2">
        <v>2.2135943621178655</v>
      </c>
      <c r="AB10">
        <v>3.3</v>
      </c>
      <c r="AG10" s="6"/>
      <c r="AH10" s="6"/>
    </row>
    <row r="11" spans="1:34" customFormat="1" x14ac:dyDescent="0.25">
      <c r="A11">
        <v>32509856</v>
      </c>
      <c r="B11" t="s">
        <v>280</v>
      </c>
      <c r="C11" t="s">
        <v>281</v>
      </c>
      <c r="D11" t="s">
        <v>282</v>
      </c>
      <c r="E11">
        <v>2020</v>
      </c>
      <c r="F11" t="s">
        <v>283</v>
      </c>
      <c r="H11" s="6">
        <v>42</v>
      </c>
      <c r="I11" s="6">
        <v>42</v>
      </c>
      <c r="J11" s="6">
        <v>10</v>
      </c>
      <c r="K11" s="4" t="s">
        <v>223</v>
      </c>
      <c r="L11" s="2">
        <v>4.8000000000000001E-2</v>
      </c>
      <c r="M11" s="2">
        <v>1.2999999999999999E-2</v>
      </c>
      <c r="N11" s="3" t="s">
        <v>248</v>
      </c>
      <c r="O11" s="3" t="s">
        <v>248</v>
      </c>
      <c r="P11" s="40">
        <f>M11*(SQRT(O11))</f>
        <v>4.1109609582188934E-2</v>
      </c>
      <c r="Q11" s="2"/>
      <c r="R11" s="2">
        <v>0.01</v>
      </c>
      <c r="S11" s="2">
        <v>5.0000000000000001E-3</v>
      </c>
      <c r="T11" s="3" t="s">
        <v>248</v>
      </c>
      <c r="U11" s="3" t="s">
        <v>248</v>
      </c>
      <c r="V11" s="40">
        <f>S11*(SQRT(U11))</f>
        <v>1.5811388300841899E-2</v>
      </c>
      <c r="W11" s="6"/>
      <c r="X11" s="2">
        <v>4.8000000000000001E-2</v>
      </c>
      <c r="Y11" s="2">
        <v>1.2999999999999999E-2</v>
      </c>
      <c r="Z11" s="2">
        <v>0.01</v>
      </c>
      <c r="AA11" s="2">
        <v>5.0000000000000001E-3</v>
      </c>
      <c r="AB11" s="6">
        <v>3.9</v>
      </c>
      <c r="AC11" s="6"/>
      <c r="AD11" s="6"/>
      <c r="AE11" s="6"/>
      <c r="AF11" s="6"/>
      <c r="AG11" s="39"/>
    </row>
    <row r="12" spans="1:34" customFormat="1" x14ac:dyDescent="0.25">
      <c r="A12">
        <v>32579979</v>
      </c>
      <c r="B12" t="s">
        <v>233</v>
      </c>
      <c r="C12" t="s">
        <v>234</v>
      </c>
      <c r="D12" t="s">
        <v>235</v>
      </c>
      <c r="E12">
        <v>2020</v>
      </c>
      <c r="F12" t="s">
        <v>236</v>
      </c>
      <c r="G12" t="s">
        <v>166</v>
      </c>
      <c r="H12" s="6">
        <v>7</v>
      </c>
      <c r="I12" s="6">
        <v>14</v>
      </c>
      <c r="J12" s="6">
        <v>9</v>
      </c>
      <c r="K12" t="s">
        <v>272</v>
      </c>
      <c r="L12">
        <v>46</v>
      </c>
      <c r="M12" t="s">
        <v>126</v>
      </c>
      <c r="N12" s="5" t="s">
        <v>238</v>
      </c>
      <c r="O12" s="5" t="s">
        <v>238</v>
      </c>
      <c r="P12">
        <v>9</v>
      </c>
      <c r="R12">
        <v>52</v>
      </c>
      <c r="S12" t="s">
        <v>126</v>
      </c>
      <c r="T12" s="5" t="s">
        <v>238</v>
      </c>
      <c r="U12" s="5" t="s">
        <v>238</v>
      </c>
      <c r="V12">
        <v>8</v>
      </c>
      <c r="X12">
        <v>46</v>
      </c>
      <c r="Y12">
        <v>9</v>
      </c>
      <c r="Z12">
        <v>52</v>
      </c>
      <c r="AA12">
        <v>8</v>
      </c>
      <c r="AB12">
        <v>0.7</v>
      </c>
    </row>
    <row r="13" spans="1:34" customFormat="1" x14ac:dyDescent="0.25">
      <c r="A13">
        <v>32734320</v>
      </c>
      <c r="B13" t="s">
        <v>228</v>
      </c>
      <c r="C13" t="s">
        <v>229</v>
      </c>
      <c r="D13" t="s">
        <v>230</v>
      </c>
      <c r="E13">
        <v>2021</v>
      </c>
      <c r="F13" t="s">
        <v>231</v>
      </c>
      <c r="G13" t="s">
        <v>166</v>
      </c>
      <c r="H13">
        <v>15</v>
      </c>
      <c r="I13">
        <v>30</v>
      </c>
      <c r="J13">
        <v>12</v>
      </c>
      <c r="K13" t="s">
        <v>271</v>
      </c>
      <c r="L13">
        <v>18</v>
      </c>
      <c r="M13">
        <v>6</v>
      </c>
      <c r="N13">
        <v>5</v>
      </c>
      <c r="O13">
        <v>5</v>
      </c>
      <c r="P13" s="29">
        <f t="shared" ref="P13:P19" si="0">M13*(SQRT(O13))</f>
        <v>13.416407864998739</v>
      </c>
      <c r="R13">
        <v>10</v>
      </c>
      <c r="S13">
        <v>3.2</v>
      </c>
      <c r="T13">
        <v>5</v>
      </c>
      <c r="U13">
        <v>5</v>
      </c>
      <c r="V13" s="29">
        <f t="shared" ref="V13:V19" si="1">S13*(SQRT(U13))</f>
        <v>7.1554175279993277</v>
      </c>
      <c r="X13">
        <v>18</v>
      </c>
      <c r="Y13">
        <v>13.416407864998739</v>
      </c>
      <c r="Z13">
        <v>10</v>
      </c>
      <c r="AA13">
        <v>7.1554175279993277</v>
      </c>
      <c r="AB13">
        <v>0.8</v>
      </c>
    </row>
    <row r="14" spans="1:34" customFormat="1" x14ac:dyDescent="0.25">
      <c r="A14">
        <v>33007392</v>
      </c>
      <c r="B14" t="s">
        <v>224</v>
      </c>
      <c r="C14" t="s">
        <v>225</v>
      </c>
      <c r="D14" t="s">
        <v>226</v>
      </c>
      <c r="E14">
        <v>2021</v>
      </c>
      <c r="F14" t="s">
        <v>227</v>
      </c>
      <c r="G14" t="s">
        <v>166</v>
      </c>
      <c r="H14">
        <v>30</v>
      </c>
      <c r="I14">
        <v>30</v>
      </c>
      <c r="J14">
        <v>11</v>
      </c>
      <c r="K14" t="s">
        <v>144</v>
      </c>
      <c r="L14">
        <v>60</v>
      </c>
      <c r="M14">
        <v>6</v>
      </c>
      <c r="N14">
        <v>6</v>
      </c>
      <c r="O14">
        <v>6</v>
      </c>
      <c r="P14" s="29">
        <f t="shared" si="0"/>
        <v>14.696938456699067</v>
      </c>
      <c r="R14">
        <v>32</v>
      </c>
      <c r="S14">
        <v>5.5</v>
      </c>
      <c r="T14">
        <v>6</v>
      </c>
      <c r="U14">
        <v>6</v>
      </c>
      <c r="V14" s="29">
        <f t="shared" si="1"/>
        <v>13.472193585307478</v>
      </c>
      <c r="X14">
        <v>60</v>
      </c>
      <c r="Y14">
        <v>14.696938456699067</v>
      </c>
      <c r="Z14">
        <v>32</v>
      </c>
      <c r="AA14">
        <v>13.472193585307478</v>
      </c>
      <c r="AB14">
        <v>2</v>
      </c>
    </row>
    <row r="15" spans="1:34" customFormat="1" x14ac:dyDescent="0.25">
      <c r="A15">
        <v>33186383</v>
      </c>
      <c r="B15" t="s">
        <v>88</v>
      </c>
      <c r="C15" t="s">
        <v>89</v>
      </c>
      <c r="D15" t="s">
        <v>90</v>
      </c>
      <c r="E15">
        <v>2020</v>
      </c>
      <c r="F15" t="s">
        <v>91</v>
      </c>
      <c r="G15" t="s">
        <v>166</v>
      </c>
      <c r="H15">
        <v>33</v>
      </c>
      <c r="I15">
        <v>104</v>
      </c>
      <c r="J15">
        <v>11</v>
      </c>
      <c r="K15" t="s">
        <v>134</v>
      </c>
      <c r="L15">
        <v>38</v>
      </c>
      <c r="M15">
        <v>18</v>
      </c>
      <c r="N15">
        <v>14</v>
      </c>
      <c r="O15">
        <v>14</v>
      </c>
      <c r="P15" s="29">
        <f t="shared" si="0"/>
        <v>67.349832961930943</v>
      </c>
      <c r="R15">
        <v>20</v>
      </c>
      <c r="S15" s="2">
        <v>5</v>
      </c>
      <c r="T15">
        <v>36</v>
      </c>
      <c r="U15">
        <v>36</v>
      </c>
      <c r="V15" s="29">
        <f t="shared" si="1"/>
        <v>30</v>
      </c>
      <c r="X15">
        <v>38</v>
      </c>
      <c r="Y15">
        <v>67.349832961930943</v>
      </c>
      <c r="Z15">
        <v>20</v>
      </c>
      <c r="AA15">
        <v>30</v>
      </c>
      <c r="AB15">
        <v>0.3</v>
      </c>
    </row>
    <row r="16" spans="1:34" customFormat="1" x14ac:dyDescent="0.25">
      <c r="A16">
        <v>33230530</v>
      </c>
      <c r="B16" t="s">
        <v>219</v>
      </c>
      <c r="C16" t="s">
        <v>220</v>
      </c>
      <c r="D16" t="s">
        <v>221</v>
      </c>
      <c r="E16">
        <v>2021</v>
      </c>
      <c r="F16" t="s">
        <v>222</v>
      </c>
      <c r="G16" t="s">
        <v>166</v>
      </c>
      <c r="H16">
        <v>14</v>
      </c>
      <c r="I16">
        <v>28</v>
      </c>
      <c r="J16">
        <v>6</v>
      </c>
      <c r="K16" t="s">
        <v>154</v>
      </c>
      <c r="L16">
        <v>17</v>
      </c>
      <c r="M16">
        <v>3</v>
      </c>
      <c r="N16">
        <v>10</v>
      </c>
      <c r="O16">
        <v>10</v>
      </c>
      <c r="P16" s="29">
        <f t="shared" si="0"/>
        <v>9.4868329805051381</v>
      </c>
      <c r="R16">
        <v>14</v>
      </c>
      <c r="S16">
        <v>3</v>
      </c>
      <c r="T16">
        <v>10</v>
      </c>
      <c r="U16">
        <v>10</v>
      </c>
      <c r="V16" s="29">
        <f t="shared" si="1"/>
        <v>9.4868329805051381</v>
      </c>
      <c r="X16">
        <v>17</v>
      </c>
      <c r="Y16">
        <v>9.4868329805051381</v>
      </c>
      <c r="Z16">
        <v>14</v>
      </c>
      <c r="AA16">
        <v>9.4868329805051381</v>
      </c>
      <c r="AB16">
        <v>0.3</v>
      </c>
    </row>
    <row r="17" spans="1:34" customFormat="1" x14ac:dyDescent="0.25">
      <c r="A17">
        <v>33321142</v>
      </c>
      <c r="B17" t="s">
        <v>215</v>
      </c>
      <c r="C17" t="s">
        <v>216</v>
      </c>
      <c r="D17" t="s">
        <v>217</v>
      </c>
      <c r="E17">
        <v>2021</v>
      </c>
      <c r="F17" t="s">
        <v>218</v>
      </c>
      <c r="G17" t="s">
        <v>166</v>
      </c>
      <c r="H17">
        <v>42</v>
      </c>
      <c r="I17">
        <v>40</v>
      </c>
      <c r="J17">
        <v>6</v>
      </c>
      <c r="K17" t="s">
        <v>128</v>
      </c>
      <c r="L17">
        <v>57</v>
      </c>
      <c r="M17">
        <v>17</v>
      </c>
      <c r="N17">
        <v>16</v>
      </c>
      <c r="O17">
        <v>16</v>
      </c>
      <c r="P17" s="29">
        <f t="shared" si="0"/>
        <v>68</v>
      </c>
      <c r="R17">
        <v>14</v>
      </c>
      <c r="S17">
        <v>6</v>
      </c>
      <c r="T17">
        <v>16</v>
      </c>
      <c r="U17">
        <v>16</v>
      </c>
      <c r="V17" s="29">
        <f t="shared" si="1"/>
        <v>24</v>
      </c>
      <c r="X17">
        <v>57</v>
      </c>
      <c r="Y17">
        <v>68</v>
      </c>
      <c r="Z17">
        <v>14</v>
      </c>
      <c r="AA17">
        <v>24</v>
      </c>
      <c r="AB17">
        <v>0.8</v>
      </c>
    </row>
    <row r="18" spans="1:34" customFormat="1" x14ac:dyDescent="0.25">
      <c r="A18">
        <v>33344727</v>
      </c>
      <c r="B18" t="s">
        <v>209</v>
      </c>
      <c r="C18" t="s">
        <v>210</v>
      </c>
      <c r="D18" t="s">
        <v>211</v>
      </c>
      <c r="E18">
        <v>2020</v>
      </c>
      <c r="F18" t="s">
        <v>212</v>
      </c>
      <c r="G18" t="s">
        <v>166</v>
      </c>
      <c r="H18">
        <v>14</v>
      </c>
      <c r="I18">
        <v>28</v>
      </c>
      <c r="J18">
        <v>7</v>
      </c>
      <c r="K18" t="s">
        <v>269</v>
      </c>
      <c r="L18">
        <v>29</v>
      </c>
      <c r="M18">
        <v>9</v>
      </c>
      <c r="N18" s="31" t="s">
        <v>270</v>
      </c>
      <c r="O18">
        <v>8</v>
      </c>
      <c r="P18" s="29">
        <f t="shared" si="0"/>
        <v>25.455844122715714</v>
      </c>
      <c r="R18">
        <v>50</v>
      </c>
      <c r="S18">
        <v>8</v>
      </c>
      <c r="T18" s="31" t="s">
        <v>270</v>
      </c>
      <c r="U18">
        <v>8</v>
      </c>
      <c r="V18" s="29">
        <f t="shared" si="1"/>
        <v>22.627416997969522</v>
      </c>
      <c r="X18">
        <v>29</v>
      </c>
      <c r="Y18">
        <v>25.455844122715714</v>
      </c>
      <c r="Z18">
        <v>50</v>
      </c>
      <c r="AA18">
        <v>22.627416997969522</v>
      </c>
      <c r="AB18">
        <v>0.9</v>
      </c>
    </row>
    <row r="19" spans="1:34" customFormat="1" x14ac:dyDescent="0.25">
      <c r="A19">
        <v>33607579</v>
      </c>
      <c r="B19" t="s">
        <v>205</v>
      </c>
      <c r="C19" t="s">
        <v>206</v>
      </c>
      <c r="D19" t="s">
        <v>207</v>
      </c>
      <c r="E19">
        <v>2021</v>
      </c>
      <c r="F19" t="s">
        <v>208</v>
      </c>
      <c r="G19" t="s">
        <v>166</v>
      </c>
      <c r="H19">
        <v>21</v>
      </c>
      <c r="I19">
        <v>21</v>
      </c>
      <c r="J19">
        <v>8</v>
      </c>
      <c r="K19" t="s">
        <v>268</v>
      </c>
      <c r="L19">
        <v>33</v>
      </c>
      <c r="M19">
        <v>5</v>
      </c>
      <c r="N19">
        <v>7</v>
      </c>
      <c r="O19">
        <v>7</v>
      </c>
      <c r="P19" s="29">
        <f t="shared" si="0"/>
        <v>13.228756555322953</v>
      </c>
      <c r="R19">
        <v>21</v>
      </c>
      <c r="S19">
        <v>3</v>
      </c>
      <c r="T19">
        <v>7</v>
      </c>
      <c r="U19">
        <v>7</v>
      </c>
      <c r="V19" s="29">
        <f t="shared" si="1"/>
        <v>7.9372539331937721</v>
      </c>
      <c r="X19">
        <v>33</v>
      </c>
      <c r="Y19">
        <v>13.228756555322953</v>
      </c>
      <c r="Z19">
        <v>21</v>
      </c>
      <c r="AA19">
        <v>7.9372539331937721</v>
      </c>
      <c r="AB19">
        <v>1.1000000000000001</v>
      </c>
    </row>
    <row r="20" spans="1:34" customFormat="1" x14ac:dyDescent="0.25">
      <c r="A20">
        <v>33654382</v>
      </c>
      <c r="B20" t="s">
        <v>201</v>
      </c>
      <c r="C20" t="s">
        <v>202</v>
      </c>
      <c r="D20" t="s">
        <v>203</v>
      </c>
      <c r="E20">
        <v>2021</v>
      </c>
      <c r="F20" t="s">
        <v>204</v>
      </c>
      <c r="G20" t="s">
        <v>166</v>
      </c>
      <c r="H20">
        <v>14</v>
      </c>
      <c r="I20">
        <v>16</v>
      </c>
      <c r="J20">
        <v>9</v>
      </c>
      <c r="K20" t="s">
        <v>146</v>
      </c>
      <c r="L20">
        <v>21</v>
      </c>
      <c r="M20" t="s">
        <v>126</v>
      </c>
      <c r="N20">
        <v>10</v>
      </c>
      <c r="O20">
        <v>10</v>
      </c>
      <c r="P20">
        <v>5</v>
      </c>
      <c r="R20">
        <v>16</v>
      </c>
      <c r="S20" t="s">
        <v>126</v>
      </c>
      <c r="T20">
        <v>10</v>
      </c>
      <c r="U20">
        <v>10</v>
      </c>
      <c r="V20">
        <v>3</v>
      </c>
      <c r="X20">
        <v>21</v>
      </c>
      <c r="Y20">
        <v>5</v>
      </c>
      <c r="Z20">
        <v>16</v>
      </c>
      <c r="AA20">
        <v>3</v>
      </c>
      <c r="AB20">
        <v>1.2</v>
      </c>
    </row>
    <row r="21" spans="1:34" x14ac:dyDescent="0.25">
      <c r="A21">
        <v>34039946</v>
      </c>
      <c r="B21" t="s">
        <v>197</v>
      </c>
      <c r="C21" t="s">
        <v>198</v>
      </c>
      <c r="D21" t="s">
        <v>199</v>
      </c>
      <c r="E21">
        <v>2021</v>
      </c>
      <c r="F21" t="s">
        <v>200</v>
      </c>
      <c r="G21" t="s">
        <v>166</v>
      </c>
      <c r="H21">
        <v>42</v>
      </c>
      <c r="I21" s="30"/>
      <c r="J21">
        <v>9</v>
      </c>
      <c r="K21" t="s">
        <v>267</v>
      </c>
      <c r="L21">
        <v>54</v>
      </c>
      <c r="M21">
        <v>9</v>
      </c>
      <c r="N21">
        <v>8</v>
      </c>
      <c r="O21">
        <v>8</v>
      </c>
      <c r="P21" s="29">
        <f t="shared" ref="P21:P29" si="2">M21*(SQRT(O21))</f>
        <v>25.455844122715714</v>
      </c>
      <c r="Q21"/>
      <c r="R21">
        <v>1.5</v>
      </c>
      <c r="S21">
        <v>0.5</v>
      </c>
      <c r="T21">
        <v>8</v>
      </c>
      <c r="U21">
        <v>8</v>
      </c>
      <c r="V21" s="29">
        <f t="shared" ref="V21:V29" si="3">S21*(SQRT(U21))</f>
        <v>1.4142135623730951</v>
      </c>
      <c r="W21"/>
      <c r="X21">
        <v>54</v>
      </c>
      <c r="Y21">
        <v>25.455844122715714</v>
      </c>
      <c r="Z21">
        <v>1.5</v>
      </c>
      <c r="AA21">
        <v>1.4142135623730951</v>
      </c>
      <c r="AB21">
        <v>3</v>
      </c>
      <c r="AC21"/>
      <c r="AD21"/>
      <c r="AE21"/>
      <c r="AF21"/>
      <c r="AG21"/>
      <c r="AH21"/>
    </row>
    <row r="22" spans="1:34" x14ac:dyDescent="0.25">
      <c r="A22">
        <v>34213722</v>
      </c>
      <c r="B22" t="s">
        <v>192</v>
      </c>
      <c r="C22" t="s">
        <v>193</v>
      </c>
      <c r="D22" t="s">
        <v>194</v>
      </c>
      <c r="E22">
        <v>2021</v>
      </c>
      <c r="F22" t="s">
        <v>195</v>
      </c>
      <c r="G22" t="s">
        <v>166</v>
      </c>
      <c r="H22">
        <v>14</v>
      </c>
      <c r="I22">
        <v>16</v>
      </c>
      <c r="J22">
        <v>6</v>
      </c>
      <c r="K22" t="s">
        <v>160</v>
      </c>
      <c r="L22">
        <v>3.7</v>
      </c>
      <c r="M22" s="2">
        <v>0.8</v>
      </c>
      <c r="N22">
        <v>5</v>
      </c>
      <c r="O22">
        <v>7</v>
      </c>
      <c r="P22" s="29">
        <f t="shared" si="2"/>
        <v>2.1166010488516727</v>
      </c>
      <c r="Q22"/>
      <c r="R22">
        <v>5</v>
      </c>
      <c r="S22">
        <v>1</v>
      </c>
      <c r="T22">
        <v>5</v>
      </c>
      <c r="U22">
        <v>7</v>
      </c>
      <c r="V22" s="29">
        <f t="shared" si="3"/>
        <v>2.6457513110645907</v>
      </c>
      <c r="W22"/>
      <c r="X22">
        <v>3.7</v>
      </c>
      <c r="Y22">
        <v>2.1166010488516727</v>
      </c>
      <c r="Z22">
        <v>5</v>
      </c>
      <c r="AA22">
        <v>2.6457513110645907</v>
      </c>
      <c r="AB22">
        <v>0.6</v>
      </c>
      <c r="AC22"/>
      <c r="AD22"/>
      <c r="AE22"/>
      <c r="AF22"/>
      <c r="AG22"/>
      <c r="AH22"/>
    </row>
    <row r="23" spans="1:34" x14ac:dyDescent="0.25">
      <c r="A23">
        <v>34481787</v>
      </c>
      <c r="B23" t="s">
        <v>187</v>
      </c>
      <c r="C23" t="s">
        <v>188</v>
      </c>
      <c r="D23" t="s">
        <v>189</v>
      </c>
      <c r="E23">
        <v>2021</v>
      </c>
      <c r="F23" t="s">
        <v>190</v>
      </c>
      <c r="G23" t="s">
        <v>166</v>
      </c>
      <c r="H23">
        <v>42</v>
      </c>
      <c r="I23">
        <v>42</v>
      </c>
      <c r="J23">
        <v>12</v>
      </c>
      <c r="K23" t="s">
        <v>128</v>
      </c>
      <c r="L23">
        <v>17</v>
      </c>
      <c r="M23">
        <v>3</v>
      </c>
      <c r="N23" s="31" t="s">
        <v>191</v>
      </c>
      <c r="O23">
        <v>5</v>
      </c>
      <c r="P23" s="29">
        <f t="shared" si="2"/>
        <v>6.7082039324993694</v>
      </c>
      <c r="Q23"/>
      <c r="R23">
        <v>12</v>
      </c>
      <c r="S23">
        <v>2</v>
      </c>
      <c r="T23" s="31" t="s">
        <v>191</v>
      </c>
      <c r="U23">
        <v>5</v>
      </c>
      <c r="V23" s="29">
        <f t="shared" si="3"/>
        <v>4.4721359549995796</v>
      </c>
      <c r="W23"/>
      <c r="X23">
        <v>17</v>
      </c>
      <c r="Y23">
        <v>6.7082039324993694</v>
      </c>
      <c r="Z23">
        <v>12</v>
      </c>
      <c r="AA23">
        <v>4.4721359549995796</v>
      </c>
      <c r="AB23">
        <v>0.9</v>
      </c>
      <c r="AC23"/>
      <c r="AD23"/>
      <c r="AE23"/>
      <c r="AF23"/>
      <c r="AG23"/>
      <c r="AH23"/>
    </row>
    <row r="24" spans="1:34" x14ac:dyDescent="0.25">
      <c r="A24">
        <v>35741632</v>
      </c>
      <c r="B24" t="s">
        <v>183</v>
      </c>
      <c r="C24" t="s">
        <v>184</v>
      </c>
      <c r="D24" t="s">
        <v>185</v>
      </c>
      <c r="E24">
        <v>2022</v>
      </c>
      <c r="F24" t="s">
        <v>186</v>
      </c>
      <c r="G24" t="s">
        <v>166</v>
      </c>
      <c r="H24" s="30"/>
      <c r="I24" s="30"/>
      <c r="J24" s="30"/>
      <c r="K24" t="s">
        <v>266</v>
      </c>
      <c r="L24">
        <v>1.9</v>
      </c>
      <c r="M24">
        <v>1.3</v>
      </c>
      <c r="N24">
        <v>6</v>
      </c>
      <c r="O24">
        <v>6</v>
      </c>
      <c r="P24" s="29">
        <f t="shared" si="2"/>
        <v>3.1843366656181313</v>
      </c>
      <c r="Q24"/>
      <c r="R24">
        <v>1.2</v>
      </c>
      <c r="S24">
        <v>1</v>
      </c>
      <c r="T24">
        <v>6</v>
      </c>
      <c r="U24">
        <v>6</v>
      </c>
      <c r="V24" s="29">
        <f t="shared" si="3"/>
        <v>2.4494897427831779</v>
      </c>
      <c r="W24"/>
      <c r="X24">
        <v>1.9</v>
      </c>
      <c r="Y24">
        <v>3.1843366656181313</v>
      </c>
      <c r="Z24">
        <v>1.2</v>
      </c>
      <c r="AA24">
        <v>2.4494897427831779</v>
      </c>
      <c r="AB24">
        <v>0.2</v>
      </c>
      <c r="AC24"/>
      <c r="AD24"/>
      <c r="AE24"/>
      <c r="AF24"/>
      <c r="AG24"/>
      <c r="AH24"/>
    </row>
    <row r="25" spans="1:34" x14ac:dyDescent="0.25">
      <c r="A25" s="43">
        <v>35842198</v>
      </c>
      <c r="B25" s="43" t="s">
        <v>176</v>
      </c>
      <c r="C25" s="43" t="s">
        <v>177</v>
      </c>
      <c r="D25" s="43" t="s">
        <v>178</v>
      </c>
      <c r="E25" s="43">
        <v>2022</v>
      </c>
      <c r="F25" s="36" t="s">
        <v>179</v>
      </c>
      <c r="G25" s="36" t="s">
        <v>180</v>
      </c>
      <c r="H25">
        <v>28</v>
      </c>
      <c r="I25">
        <v>56</v>
      </c>
      <c r="J25">
        <v>10</v>
      </c>
      <c r="K25" t="s">
        <v>265</v>
      </c>
      <c r="L25">
        <v>19</v>
      </c>
      <c r="M25">
        <v>4</v>
      </c>
      <c r="N25">
        <v>8</v>
      </c>
      <c r="O25">
        <v>8</v>
      </c>
      <c r="P25" s="29">
        <f t="shared" si="2"/>
        <v>11.313708498984761</v>
      </c>
      <c r="Q25"/>
      <c r="R25">
        <v>10</v>
      </c>
      <c r="S25">
        <v>3</v>
      </c>
      <c r="T25">
        <v>8</v>
      </c>
      <c r="U25">
        <v>8</v>
      </c>
      <c r="V25" s="29">
        <f t="shared" si="3"/>
        <v>8.4852813742385713</v>
      </c>
      <c r="W25"/>
      <c r="X25">
        <v>19</v>
      </c>
      <c r="Y25">
        <v>11.313708498984761</v>
      </c>
      <c r="Z25">
        <v>10</v>
      </c>
      <c r="AA25">
        <v>8.4852813742385713</v>
      </c>
      <c r="AB25">
        <v>0.9</v>
      </c>
      <c r="AC25"/>
      <c r="AD25"/>
      <c r="AE25"/>
      <c r="AF25"/>
      <c r="AG25"/>
      <c r="AH25"/>
    </row>
    <row r="26" spans="1:34" x14ac:dyDescent="0.25">
      <c r="A26" s="43">
        <v>35842198</v>
      </c>
      <c r="B26" s="43" t="s">
        <v>176</v>
      </c>
      <c r="C26" s="43" t="s">
        <v>177</v>
      </c>
      <c r="D26" s="43" t="s">
        <v>178</v>
      </c>
      <c r="E26" s="43">
        <v>2022</v>
      </c>
      <c r="F26" s="36" t="s">
        <v>179</v>
      </c>
      <c r="G26" s="36" t="s">
        <v>182</v>
      </c>
      <c r="H26">
        <v>28</v>
      </c>
      <c r="I26">
        <v>56</v>
      </c>
      <c r="J26">
        <v>10</v>
      </c>
      <c r="K26" t="s">
        <v>265</v>
      </c>
      <c r="L26">
        <v>35</v>
      </c>
      <c r="M26">
        <v>5</v>
      </c>
      <c r="N26">
        <v>8</v>
      </c>
      <c r="O26">
        <v>8</v>
      </c>
      <c r="P26" s="29">
        <f t="shared" si="2"/>
        <v>14.142135623730951</v>
      </c>
      <c r="Q26"/>
      <c r="R26">
        <v>16</v>
      </c>
      <c r="S26">
        <v>3.5</v>
      </c>
      <c r="T26">
        <v>8</v>
      </c>
      <c r="U26">
        <v>8</v>
      </c>
      <c r="V26" s="29">
        <f t="shared" si="3"/>
        <v>9.8994949366116654</v>
      </c>
      <c r="W26"/>
      <c r="X26">
        <v>35</v>
      </c>
      <c r="Y26">
        <v>14.142135623730951</v>
      </c>
      <c r="Z26">
        <v>16</v>
      </c>
      <c r="AA26">
        <v>9.8994949366116654</v>
      </c>
      <c r="AB26">
        <v>1.6</v>
      </c>
      <c r="AC26"/>
      <c r="AD26"/>
      <c r="AE26"/>
      <c r="AF26"/>
      <c r="AG26"/>
      <c r="AH26"/>
    </row>
    <row r="27" spans="1:34" x14ac:dyDescent="0.25">
      <c r="A27">
        <v>35898162</v>
      </c>
      <c r="B27" t="s">
        <v>172</v>
      </c>
      <c r="C27" t="s">
        <v>173</v>
      </c>
      <c r="D27" t="s">
        <v>174</v>
      </c>
      <c r="E27">
        <v>2022</v>
      </c>
      <c r="F27" t="s">
        <v>175</v>
      </c>
      <c r="G27" t="s">
        <v>15</v>
      </c>
      <c r="H27">
        <v>24</v>
      </c>
      <c r="I27">
        <v>48</v>
      </c>
      <c r="J27">
        <v>12</v>
      </c>
      <c r="K27" t="s">
        <v>128</v>
      </c>
      <c r="L27">
        <v>36</v>
      </c>
      <c r="M27">
        <v>2</v>
      </c>
      <c r="N27">
        <v>8</v>
      </c>
      <c r="O27">
        <v>8</v>
      </c>
      <c r="P27" s="29">
        <f t="shared" si="2"/>
        <v>5.6568542494923806</v>
      </c>
      <c r="Q27"/>
      <c r="R27">
        <v>22</v>
      </c>
      <c r="S27">
        <v>3</v>
      </c>
      <c r="T27">
        <v>8</v>
      </c>
      <c r="U27">
        <v>8</v>
      </c>
      <c r="V27" s="29">
        <f t="shared" si="3"/>
        <v>8.4852813742385713</v>
      </c>
      <c r="W27"/>
      <c r="X27">
        <v>36</v>
      </c>
      <c r="Y27">
        <v>5.6568542494923806</v>
      </c>
      <c r="Z27">
        <v>22</v>
      </c>
      <c r="AA27">
        <v>8.4852813742385713</v>
      </c>
      <c r="AB27">
        <v>1.9</v>
      </c>
      <c r="AC27"/>
      <c r="AD27"/>
      <c r="AE27"/>
      <c r="AF27"/>
      <c r="AG27"/>
      <c r="AH27"/>
    </row>
    <row r="28" spans="1:34" x14ac:dyDescent="0.25">
      <c r="A28">
        <v>37521489</v>
      </c>
      <c r="B28" t="s">
        <v>168</v>
      </c>
      <c r="C28" t="s">
        <v>169</v>
      </c>
      <c r="D28" t="s">
        <v>170</v>
      </c>
      <c r="E28">
        <v>2023</v>
      </c>
      <c r="F28" t="s">
        <v>171</v>
      </c>
      <c r="G28" t="s">
        <v>15</v>
      </c>
      <c r="H28">
        <v>35</v>
      </c>
      <c r="I28">
        <v>42</v>
      </c>
      <c r="J28">
        <v>11</v>
      </c>
      <c r="K28" t="s">
        <v>131</v>
      </c>
      <c r="L28">
        <v>2.7</v>
      </c>
      <c r="M28">
        <v>3</v>
      </c>
      <c r="N28">
        <v>7</v>
      </c>
      <c r="O28">
        <v>7</v>
      </c>
      <c r="P28" s="29">
        <f t="shared" si="2"/>
        <v>7.9372539331937721</v>
      </c>
      <c r="Q28"/>
      <c r="R28">
        <v>46</v>
      </c>
      <c r="S28">
        <v>45</v>
      </c>
      <c r="T28">
        <v>7</v>
      </c>
      <c r="U28">
        <v>7</v>
      </c>
      <c r="V28" s="29">
        <f t="shared" si="3"/>
        <v>119.05880899790658</v>
      </c>
      <c r="W28"/>
      <c r="X28">
        <v>2.7</v>
      </c>
      <c r="Y28">
        <v>7.9372539331937721</v>
      </c>
      <c r="Z28">
        <v>46</v>
      </c>
      <c r="AA28">
        <v>119.05880899790658</v>
      </c>
      <c r="AB28">
        <v>0.5</v>
      </c>
      <c r="AC28"/>
      <c r="AD28"/>
      <c r="AE28"/>
      <c r="AF28"/>
      <c r="AG28"/>
      <c r="AH28"/>
    </row>
    <row r="29" spans="1:34" x14ac:dyDescent="0.25">
      <c r="A29">
        <v>37879231</v>
      </c>
      <c r="B29" t="s">
        <v>162</v>
      </c>
      <c r="C29" t="s">
        <v>163</v>
      </c>
      <c r="D29" t="s">
        <v>164</v>
      </c>
      <c r="E29">
        <v>2023</v>
      </c>
      <c r="F29" t="s">
        <v>165</v>
      </c>
      <c r="G29" t="s">
        <v>15</v>
      </c>
      <c r="H29">
        <v>56</v>
      </c>
      <c r="I29">
        <v>56</v>
      </c>
      <c r="J29">
        <v>7</v>
      </c>
      <c r="K29" t="s">
        <v>146</v>
      </c>
      <c r="L29">
        <v>81</v>
      </c>
      <c r="M29">
        <v>19</v>
      </c>
      <c r="N29">
        <v>6</v>
      </c>
      <c r="O29">
        <v>6</v>
      </c>
      <c r="P29" s="29">
        <f t="shared" si="2"/>
        <v>46.540305112880382</v>
      </c>
      <c r="Q29"/>
      <c r="R29">
        <v>4</v>
      </c>
      <c r="S29">
        <v>0.5</v>
      </c>
      <c r="T29">
        <v>6</v>
      </c>
      <c r="U29">
        <v>6</v>
      </c>
      <c r="V29" s="29">
        <f t="shared" si="3"/>
        <v>1.2247448713915889</v>
      </c>
      <c r="W29"/>
      <c r="X29">
        <v>81</v>
      </c>
      <c r="Y29">
        <v>46.540305112880382</v>
      </c>
      <c r="Z29">
        <v>4</v>
      </c>
      <c r="AA29">
        <v>1.2247448713915889</v>
      </c>
      <c r="AB29">
        <v>2.2999999999999998</v>
      </c>
      <c r="AC29"/>
      <c r="AD29"/>
      <c r="AE29"/>
      <c r="AF29"/>
      <c r="AG29"/>
      <c r="AH29"/>
    </row>
    <row r="30" spans="1:34" x14ac:dyDescent="0.25">
      <c r="AC30"/>
      <c r="AD30"/>
      <c r="AE30"/>
      <c r="AF30"/>
    </row>
    <row r="31" spans="1:34" x14ac:dyDescent="0.25">
      <c r="AC31"/>
      <c r="AD31"/>
      <c r="AE31"/>
      <c r="AF31"/>
    </row>
    <row r="32" spans="1:34" x14ac:dyDescent="0.25">
      <c r="AC32"/>
      <c r="AD32"/>
      <c r="AE32"/>
      <c r="AF32"/>
    </row>
  </sheetData>
  <sortState xmlns:xlrd2="http://schemas.microsoft.com/office/spreadsheetml/2017/richdata2" ref="A3:AH29">
    <sortCondition ref="A3:A29"/>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PT</vt:lpstr>
      <vt:lpstr>FST</vt:lpstr>
      <vt:lpstr>OFT</vt:lpstr>
      <vt:lpstr>EP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Menzies</dc:creator>
  <cp:lastModifiedBy>John Menzies</cp:lastModifiedBy>
  <dcterms:created xsi:type="dcterms:W3CDTF">2023-10-31T11:59:44Z</dcterms:created>
  <dcterms:modified xsi:type="dcterms:W3CDTF">2024-04-27T12:04:21Z</dcterms:modified>
</cp:coreProperties>
</file>